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https://princetonu-my.sharepoint.com/personal/asaelr_princeton_edu/Documents/STUDIES/Postdoc/Papers/Fiber paper and data/Revised paper/Final version affter acceptance 051925/Individual supp/"/>
    </mc:Choice>
  </mc:AlternateContent>
  <xr:revisionPtr revIDLastSave="2" documentId="11_F25DC773A252ABDACC10485F999C76045BDE58ED" xr6:coauthVersionLast="47" xr6:coauthVersionMax="47" xr10:uidLastSave="{488AB7AE-4715-41F7-A932-A0185B6F1A21}"/>
  <bookViews>
    <workbookView xWindow="-108" yWindow="-108" windowWidth="23256" windowHeight="13896" xr2:uid="{00000000-000D-0000-FFFF-FFFF00000000}"/>
  </bookViews>
  <sheets>
    <sheet name="Table S8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8" i="2" l="1"/>
  <c r="AC8" i="2"/>
  <c r="W8" i="2"/>
  <c r="K8" i="2"/>
  <c r="E8" i="2"/>
</calcChain>
</file>

<file path=xl/sharedStrings.xml><?xml version="1.0" encoding="utf-8"?>
<sst xmlns="http://schemas.openxmlformats.org/spreadsheetml/2006/main" count="339" uniqueCount="229">
  <si>
    <t>Supplementary Table 8: Significant serum metabolites</t>
  </si>
  <si>
    <t xml:space="preserve">Highlighted are metabolites showing the same directional change in chow and high-fiber diets compared to low-fiber purified diet </t>
  </si>
  <si>
    <t xml:space="preserve">B16-OVA </t>
  </si>
  <si>
    <t>YUMM1.1-9</t>
  </si>
  <si>
    <t>PyMT</t>
  </si>
  <si>
    <t>B16-OVA serum chow+anti-pd1 vs LC_In0+anti-pd1</t>
  </si>
  <si>
    <t>B16-OVA serum HC_In8+anti-pd1 vs LC_In0+anti-pd1</t>
  </si>
  <si>
    <t>YUMM serum chow+anti-pd1 vs LC_In0+anti-pd1</t>
  </si>
  <si>
    <t>YUMM serum HC_In8+anti-pd1 vs LC_In0+anti-pd1</t>
  </si>
  <si>
    <t>PyMT serum chow+anti-pd1 vs LC_In0.6+anti-pd1</t>
  </si>
  <si>
    <t>PyMT serum HC_In8+anti-pd1 vs LC_In0.6+anti-pd1</t>
  </si>
  <si>
    <t>FC</t>
  </si>
  <si>
    <t>log2(FC)</t>
  </si>
  <si>
    <t>p.ajusted</t>
  </si>
  <si>
    <t>Acetyl-DL-Valine isomer</t>
  </si>
  <si>
    <t>Cresol sulfate</t>
  </si>
  <si>
    <t>Dihydronaringenin-O-sulphate</t>
  </si>
  <si>
    <t>cortisol</t>
  </si>
  <si>
    <t>equol sulfate</t>
  </si>
  <si>
    <t>Gabapentin isomer</t>
  </si>
  <si>
    <t>Methylglucoside</t>
  </si>
  <si>
    <t>N-acetyl-ornithine</t>
  </si>
  <si>
    <t>Pyrocatechol sulfate</t>
  </si>
  <si>
    <t>4-Hydroxyisoleucine isomer 1</t>
  </si>
  <si>
    <t>proline betaine</t>
  </si>
  <si>
    <t>n-acetyl-ornithine</t>
  </si>
  <si>
    <t>Glyceraldehyde-3-phosphate</t>
  </si>
  <si>
    <t>C18:4</t>
  </si>
  <si>
    <t>Phenol sulphate</t>
  </si>
  <si>
    <t>Gentisic acid</t>
  </si>
  <si>
    <t>Sebacic acid</t>
  </si>
  <si>
    <t>Homostachydrine</t>
  </si>
  <si>
    <t>methacholine</t>
  </si>
  <si>
    <t>1_6-anhydro-b-D-Glucose</t>
  </si>
  <si>
    <t>2_3-Butanediol glucoside isomer</t>
  </si>
  <si>
    <t>Indole-5_6-quinone</t>
  </si>
  <si>
    <t>p-hydroxybenzoate</t>
  </si>
  <si>
    <t>4-Guanidinobutanoic acid</t>
  </si>
  <si>
    <t>DAG(39:5)</t>
  </si>
  <si>
    <t>2-Aminooctanoic acid</t>
  </si>
  <si>
    <t>Indoleacetic acid</t>
  </si>
  <si>
    <t>2-Hydroxylauroylcarnitine</t>
  </si>
  <si>
    <t>N-Methyl-L-isoleucine</t>
  </si>
  <si>
    <t>Acetyltropine isomer</t>
  </si>
  <si>
    <t>Trigonelline</t>
  </si>
  <si>
    <t>Gentianadine isomer</t>
  </si>
  <si>
    <t>Dihydroxybenzoic acid</t>
  </si>
  <si>
    <t>PC(20:5/16:0)</t>
  </si>
  <si>
    <t>Hexaethylene glycol</t>
  </si>
  <si>
    <t>Glu-Ala</t>
  </si>
  <si>
    <t>5'-Deoxy-5'-thioinosine 5'-monophosphate</t>
  </si>
  <si>
    <t>Heptaethylene glycol isomer</t>
  </si>
  <si>
    <t>N-N-N-Trimethyl-Histidine</t>
  </si>
  <si>
    <t>Catechol</t>
  </si>
  <si>
    <t>Methyl equol sulfate</t>
  </si>
  <si>
    <t>PI(18:1/20:4)</t>
  </si>
  <si>
    <t>Gln-Glu</t>
  </si>
  <si>
    <t>Pyroglutamine</t>
  </si>
  <si>
    <t>C20:5</t>
  </si>
  <si>
    <t>Saringosterol isomer</t>
  </si>
  <si>
    <t>Cysteine-glutathione disulphide</t>
  </si>
  <si>
    <t>N5-(4-Methoxybenzyl)glutamine</t>
  </si>
  <si>
    <t>Messagenin isomer</t>
  </si>
  <si>
    <t>C18:3</t>
  </si>
  <si>
    <t>PE(16:0/20:5)</t>
  </si>
  <si>
    <t>C24:6</t>
  </si>
  <si>
    <t>C21:5</t>
  </si>
  <si>
    <t>2-Methylhippuric acid</t>
  </si>
  <si>
    <t>Hydroxyaspergillic acid isomer</t>
  </si>
  <si>
    <t>Geranyl acetoacetate isomer 2</t>
  </si>
  <si>
    <t>Taurodeoxycholic acid</t>
  </si>
  <si>
    <t>Anthranilic acid isomer</t>
  </si>
  <si>
    <t>PE(16:0/22:6)</t>
  </si>
  <si>
    <t>3alpha-Hydroxyoreadone isomer</t>
  </si>
  <si>
    <t>Ecgonine isomer</t>
  </si>
  <si>
    <t>PS(30:1)</t>
  </si>
  <si>
    <t>PC(16:0/15:0)</t>
  </si>
  <si>
    <t>Geranyl acetoacetate isomer 1</t>
  </si>
  <si>
    <t>LysoPG(18:0)</t>
  </si>
  <si>
    <t>Neotigogenin acetate isomer</t>
  </si>
  <si>
    <t>Gln-Glu isomer</t>
  </si>
  <si>
    <t>N-Lactoylleucine</t>
  </si>
  <si>
    <t>LysoPC(22:4)</t>
  </si>
  <si>
    <t>2-Hydroxydecanedioic acid</t>
  </si>
  <si>
    <t>Octadecanedioic acid</t>
  </si>
  <si>
    <t>Octanoylcarnitine</t>
  </si>
  <si>
    <t>10-hydroxy-2E-decenoic acid</t>
  </si>
  <si>
    <t>p-Acetaminobenzaldehyde isomer</t>
  </si>
  <si>
    <t>Apigenin 7-sulfate</t>
  </si>
  <si>
    <t>hydroxyphenylpyruvate</t>
  </si>
  <si>
    <t>BICINE</t>
  </si>
  <si>
    <t>Indole-3-carboxilic acid-O-sulphate</t>
  </si>
  <si>
    <t>Methylglucoside isomer</t>
  </si>
  <si>
    <t>Tyrosol 4-sulfate</t>
  </si>
  <si>
    <t>L-Fucose</t>
  </si>
  <si>
    <t>PE(16:0/20:4)</t>
  </si>
  <si>
    <t>PC(16:0/16:1)</t>
  </si>
  <si>
    <t>Phenylalanine isomer</t>
  </si>
  <si>
    <t>LysoPC(20:5)</t>
  </si>
  <si>
    <t>Oleandolide isomer</t>
  </si>
  <si>
    <t>Ferulic acid 4-sulfate</t>
  </si>
  <si>
    <t>Arsenobetaine</t>
  </si>
  <si>
    <t>Decanoyl-L-carnitine</t>
  </si>
  <si>
    <t>Guaiacol sulfate</t>
  </si>
  <si>
    <t>Catechol sulfate</t>
  </si>
  <si>
    <t>N-Heptanoylglycine</t>
  </si>
  <si>
    <t>Ribothymidine</t>
  </si>
  <si>
    <t>4-hydroxyphenylpropionate</t>
  </si>
  <si>
    <t>Phenylacetic acid</t>
  </si>
  <si>
    <t>glutathione disulfide</t>
  </si>
  <si>
    <t>Gabaculine</t>
  </si>
  <si>
    <t>LysoPE(22:5)</t>
  </si>
  <si>
    <t>PC(15:1/22:6)</t>
  </si>
  <si>
    <t>LysoPC(22:5)</t>
  </si>
  <si>
    <t>2-Pyridyl hydroxymethane sulfonic acid</t>
  </si>
  <si>
    <t>PE(18:1/20:4)</t>
  </si>
  <si>
    <t>3-Acetylacetanilide isomer</t>
  </si>
  <si>
    <t>PG(18:2/18:0)</t>
  </si>
  <si>
    <t>lysine</t>
  </si>
  <si>
    <t>D-Phenyllactic acid</t>
  </si>
  <si>
    <t>Jasmonic Acid isomer</t>
  </si>
  <si>
    <t>PG(16:0/18:2)</t>
  </si>
  <si>
    <t>PC(16:0/14:0)</t>
  </si>
  <si>
    <t>propenoyl carnitine isomer 1</t>
  </si>
  <si>
    <t>N-Acetylhistamine</t>
  </si>
  <si>
    <t>1-hydroxy-2-acetamidofluorene isomer</t>
  </si>
  <si>
    <t>C24:4</t>
  </si>
  <si>
    <t>Tetradecanedioic acid</t>
  </si>
  <si>
    <t>C15:1</t>
  </si>
  <si>
    <t>C22:6</t>
  </si>
  <si>
    <t>LysoPE(18:3)</t>
  </si>
  <si>
    <t>equol</t>
  </si>
  <si>
    <t>2-Hydroxyvaleric acid</t>
  </si>
  <si>
    <t>PA(33:1)</t>
  </si>
  <si>
    <t>C22:4</t>
  </si>
  <si>
    <t>gamma-D-Glutamylglycine</t>
  </si>
  <si>
    <t>4-Hydroxyindole</t>
  </si>
  <si>
    <t>DAG(40:8)</t>
  </si>
  <si>
    <t>O-pimelyl-L-carnitine</t>
  </si>
  <si>
    <t>Dihydrothymine isomer</t>
  </si>
  <si>
    <t>C21:2</t>
  </si>
  <si>
    <t>PG(18:1/18:2)</t>
  </si>
  <si>
    <t>17-phenyl-trinor-PGE2 isomer</t>
  </si>
  <si>
    <t>Neocnidilide isomer</t>
  </si>
  <si>
    <t>C22:3</t>
  </si>
  <si>
    <t>threonine</t>
  </si>
  <si>
    <t>Indoxyl sulfate</t>
  </si>
  <si>
    <t>PC(17:0/22:6)</t>
  </si>
  <si>
    <t>LysoPC(20:4)</t>
  </si>
  <si>
    <t>13-OxoODE isomer</t>
  </si>
  <si>
    <t>C21:3</t>
  </si>
  <si>
    <t>DAG(15:1/22:4)</t>
  </si>
  <si>
    <t>N-Ethyl-4-methylbenzenesulfonamide isomer</t>
  </si>
  <si>
    <t>PC(22:5/15:0)</t>
  </si>
  <si>
    <t>N-Alpha-acetyllysine</t>
  </si>
  <si>
    <t>PC(20:4/18:0)</t>
  </si>
  <si>
    <t>Tyrosol 4-sulfate isomer</t>
  </si>
  <si>
    <t>Ethyl 7-(2-formyl-5-oxopyrrolidin-1-yl)heptanoate isomer</t>
  </si>
  <si>
    <t>Indole-3-propionic acid</t>
  </si>
  <si>
    <t>N-acetyl-L-2-aminoadipate</t>
  </si>
  <si>
    <t>PC(38:4)</t>
  </si>
  <si>
    <t>ribose isomer 2</t>
  </si>
  <si>
    <t>DAG(36:5)</t>
  </si>
  <si>
    <t>C16:1</t>
  </si>
  <si>
    <t>PC(18:1/20:4)</t>
  </si>
  <si>
    <t>PC(30:1)</t>
  </si>
  <si>
    <t>Tartaric acid</t>
  </si>
  <si>
    <t>Indole</t>
  </si>
  <si>
    <t>PE(42:7)</t>
  </si>
  <si>
    <t>alpha-Linolenoyl Ethanolamide</t>
  </si>
  <si>
    <t>ceramide-dihydro (d18:0/16:0)</t>
  </si>
  <si>
    <t>PC(18:2/17:1)</t>
  </si>
  <si>
    <t>C24:5</t>
  </si>
  <si>
    <t>ceramide(d18:1/14:0)</t>
  </si>
  <si>
    <t>LysoPE(22:4)</t>
  </si>
  <si>
    <t>Imidazole propionate</t>
  </si>
  <si>
    <t>Tridecanoic acid</t>
  </si>
  <si>
    <t>palmitoleoylcarnitine C16:1 isomer 2</t>
  </si>
  <si>
    <t>Retinoic Acid</t>
  </si>
  <si>
    <t>O-Benzyl-L-serine isomer</t>
  </si>
  <si>
    <t>ceramide(d18:1/18:0)</t>
  </si>
  <si>
    <t>riboflavin</t>
  </si>
  <si>
    <t>PC(20:4/16:0)</t>
  </si>
  <si>
    <t>PC(20:4/20:0)</t>
  </si>
  <si>
    <t>DAG(38:8)</t>
  </si>
  <si>
    <t>PS(18:0/18:0)</t>
  </si>
  <si>
    <t>Propionyl-L-carnitine isomer 2</t>
  </si>
  <si>
    <t>PG(18:1/16:0)</t>
  </si>
  <si>
    <t>N-acetyl-glutamine</t>
  </si>
  <si>
    <t>Propionyl carnitine C3</t>
  </si>
  <si>
    <t>Myristoleic acid C14:1</t>
  </si>
  <si>
    <t>C23:3</t>
  </si>
  <si>
    <t>DAG(40:7)</t>
  </si>
  <si>
    <t>PE(16:0/18:2)</t>
  </si>
  <si>
    <t>N-Acetyl-D-fucosamine</t>
  </si>
  <si>
    <t>Pro-Val</t>
  </si>
  <si>
    <t>hydroxyisocaproic acid</t>
  </si>
  <si>
    <t>Corchoionol C 9-glucoside</t>
  </si>
  <si>
    <t>4-Ethylphenyl sulfate</t>
  </si>
  <si>
    <t>C14:2</t>
  </si>
  <si>
    <t>Ergothioneine</t>
  </si>
  <si>
    <t>Diaminopimelic acid</t>
  </si>
  <si>
    <t>decadienoylcarnitine</t>
  </si>
  <si>
    <t>Citronellyl propionate isomer</t>
  </si>
  <si>
    <t>Corosolic acid isomer</t>
  </si>
  <si>
    <t>4-(Trimethylammonio)but-2-enoate</t>
  </si>
  <si>
    <t>PC(22:6/20:3)</t>
  </si>
  <si>
    <t>Oleoylcarnitine isomer 2</t>
  </si>
  <si>
    <t>N-Decanoylglycine</t>
  </si>
  <si>
    <t>PE(36:1)</t>
  </si>
  <si>
    <t>LysoPE(20:1)</t>
  </si>
  <si>
    <t>N-Palmitoyl tyrosine</t>
  </si>
  <si>
    <t>PE(18:1/18:2)</t>
  </si>
  <si>
    <t>xanthine</t>
  </si>
  <si>
    <t>C19:4</t>
  </si>
  <si>
    <t>PC(20:4/22:6)</t>
  </si>
  <si>
    <t>PG(36:2)</t>
  </si>
  <si>
    <t>2_2'-(3-methylcyclohexane-1_1-diyl)diacetic acid</t>
  </si>
  <si>
    <t>C23:4</t>
  </si>
  <si>
    <t>PC(13:1/22:6)</t>
  </si>
  <si>
    <t>PE(18:0/18:0)</t>
  </si>
  <si>
    <t>PC(18:0/20:4)</t>
  </si>
  <si>
    <t>PE(18:2/18:1)</t>
  </si>
  <si>
    <t>Ginsenoside Rh4 isomer</t>
  </si>
  <si>
    <t>2-hydroxyhippuric acid</t>
  </si>
  <si>
    <t>sucrose</t>
  </si>
  <si>
    <t>PG(18:0/18:2)</t>
  </si>
  <si>
    <t>IMP</t>
  </si>
  <si>
    <t>15beta-Hydroxydesogestrel isom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/>
    <xf numFmtId="0" fontId="1" fillId="0" borderId="0" xfId="0" applyFont="1"/>
    <xf numFmtId="0" fontId="0" fillId="0" borderId="1" xfId="0" applyBorder="1" applyAlignment="1">
      <alignment horizontal="center"/>
    </xf>
    <xf numFmtId="0" fontId="2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FF578-492B-4EB2-B287-5DD407F336E4}">
  <dimension ref="A1:AI100"/>
  <sheetViews>
    <sheetView tabSelected="1" workbookViewId="0"/>
  </sheetViews>
  <sheetFormatPr defaultRowHeight="14.4" x14ac:dyDescent="0.3"/>
  <cols>
    <col min="19" max="19" width="20.33203125" customWidth="1"/>
  </cols>
  <sheetData>
    <row r="1" spans="1:35" x14ac:dyDescent="0.3">
      <c r="A1" s="1" t="s">
        <v>0</v>
      </c>
    </row>
    <row r="2" spans="1:35" x14ac:dyDescent="0.3">
      <c r="A2" s="2" t="s">
        <v>1</v>
      </c>
    </row>
    <row r="3" spans="1:35" x14ac:dyDescent="0.3">
      <c r="A3" s="1"/>
    </row>
    <row r="4" spans="1:35" x14ac:dyDescent="0.3">
      <c r="A4" s="3" t="s">
        <v>2</v>
      </c>
      <c r="B4" s="3"/>
      <c r="C4" s="3"/>
      <c r="D4" s="3"/>
      <c r="E4" s="3"/>
      <c r="F4" s="3"/>
      <c r="G4" s="3"/>
      <c r="H4" s="3"/>
      <c r="I4" s="3"/>
      <c r="J4" s="3"/>
      <c r="K4" s="3"/>
      <c r="M4" s="3" t="s">
        <v>3</v>
      </c>
      <c r="N4" s="3"/>
      <c r="O4" s="3"/>
      <c r="P4" s="3"/>
      <c r="Q4" s="3"/>
      <c r="R4" s="3"/>
      <c r="S4" s="3"/>
      <c r="T4" s="3"/>
      <c r="U4" s="3"/>
      <c r="V4" s="3"/>
      <c r="W4" s="3"/>
      <c r="Y4" s="3" t="s">
        <v>4</v>
      </c>
      <c r="Z4" s="3"/>
      <c r="AA4" s="3"/>
      <c r="AB4" s="3"/>
      <c r="AC4" s="3"/>
      <c r="AD4" s="3"/>
      <c r="AE4" s="3"/>
      <c r="AF4" s="3"/>
      <c r="AG4" s="3"/>
      <c r="AH4" s="3"/>
      <c r="AI4" s="3"/>
    </row>
    <row r="5" spans="1:35" x14ac:dyDescent="0.3">
      <c r="A5" s="1"/>
    </row>
    <row r="6" spans="1:35" x14ac:dyDescent="0.3">
      <c r="A6" s="4" t="s">
        <v>5</v>
      </c>
      <c r="G6" s="4" t="s">
        <v>6</v>
      </c>
      <c r="M6" s="4" t="s">
        <v>7</v>
      </c>
      <c r="S6" s="4" t="s">
        <v>8</v>
      </c>
      <c r="Y6" s="4" t="s">
        <v>9</v>
      </c>
      <c r="AE6" s="4" t="s">
        <v>10</v>
      </c>
    </row>
    <row r="7" spans="1:35" x14ac:dyDescent="0.3">
      <c r="A7" s="1"/>
    </row>
    <row r="8" spans="1:35" x14ac:dyDescent="0.3">
      <c r="B8" t="s">
        <v>11</v>
      </c>
      <c r="C8" t="s">
        <v>12</v>
      </c>
      <c r="D8" t="s">
        <v>13</v>
      </c>
      <c r="E8" t="e">
        <f>-LOG10(p)</f>
        <v>#NAME?</v>
      </c>
      <c r="H8" t="s">
        <v>11</v>
      </c>
      <c r="I8" t="s">
        <v>12</v>
      </c>
      <c r="J8" t="s">
        <v>13</v>
      </c>
      <c r="K8" t="e">
        <f>-LOG10(p)</f>
        <v>#NAME?</v>
      </c>
      <c r="N8" t="s">
        <v>11</v>
      </c>
      <c r="O8" t="s">
        <v>12</v>
      </c>
      <c r="P8" t="s">
        <v>13</v>
      </c>
      <c r="Q8" t="e">
        <v>#NAME?</v>
      </c>
      <c r="T8" t="s">
        <v>11</v>
      </c>
      <c r="U8" t="s">
        <v>12</v>
      </c>
      <c r="V8" t="s">
        <v>13</v>
      </c>
      <c r="W8" t="e">
        <f>-LOG10(p)</f>
        <v>#NAME?</v>
      </c>
      <c r="Z8" t="s">
        <v>11</v>
      </c>
      <c r="AA8" t="s">
        <v>12</v>
      </c>
      <c r="AB8" t="s">
        <v>13</v>
      </c>
      <c r="AC8" t="e">
        <f>-LOG10(p)</f>
        <v>#NAME?</v>
      </c>
      <c r="AF8" t="s">
        <v>11</v>
      </c>
      <c r="AG8" t="s">
        <v>12</v>
      </c>
      <c r="AH8" t="s">
        <v>13</v>
      </c>
      <c r="AI8" t="e">
        <f>-LOG10(p)</f>
        <v>#NAME?</v>
      </c>
    </row>
    <row r="9" spans="1:35" x14ac:dyDescent="0.3">
      <c r="A9" t="s">
        <v>14</v>
      </c>
      <c r="B9">
        <v>86.31</v>
      </c>
      <c r="C9">
        <v>6.4314</v>
      </c>
      <c r="D9" s="5">
        <v>2.7064999999999999E-11</v>
      </c>
      <c r="E9">
        <v>10.568</v>
      </c>
      <c r="G9" s="2" t="s">
        <v>15</v>
      </c>
      <c r="H9">
        <v>4.5773000000000001E-2</v>
      </c>
      <c r="I9">
        <v>-4.4493999999999998</v>
      </c>
      <c r="J9" s="5">
        <v>9.3318999999999995E-7</v>
      </c>
      <c r="K9">
        <v>6.03</v>
      </c>
      <c r="M9" t="s">
        <v>16</v>
      </c>
      <c r="N9">
        <v>845.64</v>
      </c>
      <c r="O9">
        <v>9.7239000000000004</v>
      </c>
      <c r="P9">
        <v>1.5084E-16</v>
      </c>
      <c r="Q9">
        <v>15.821</v>
      </c>
      <c r="S9" s="2" t="s">
        <v>15</v>
      </c>
      <c r="T9">
        <v>4.3990000000000001E-2</v>
      </c>
      <c r="U9">
        <v>-4.5067000000000004</v>
      </c>
      <c r="V9" s="5">
        <v>9.3723999999999996E-11</v>
      </c>
      <c r="W9">
        <v>10.028</v>
      </c>
      <c r="Y9" t="s">
        <v>17</v>
      </c>
      <c r="Z9">
        <v>2157.3000000000002</v>
      </c>
      <c r="AA9">
        <v>11.074999999999999</v>
      </c>
      <c r="AB9" s="5">
        <v>7.3457000000000004E-9</v>
      </c>
      <c r="AC9">
        <v>8.1340000000000003</v>
      </c>
      <c r="AE9" s="2" t="s">
        <v>15</v>
      </c>
      <c r="AF9">
        <v>0.11185</v>
      </c>
      <c r="AG9">
        <v>-3.1604000000000001</v>
      </c>
      <c r="AH9">
        <v>9.1981000000000007E-3</v>
      </c>
      <c r="AI9">
        <v>2.0363000000000002</v>
      </c>
    </row>
    <row r="10" spans="1:35" x14ac:dyDescent="0.3">
      <c r="A10" t="s">
        <v>18</v>
      </c>
      <c r="B10">
        <v>447.98</v>
      </c>
      <c r="C10">
        <v>8.8072999999999997</v>
      </c>
      <c r="D10" s="5">
        <v>3.6609999999999997E-11</v>
      </c>
      <c r="E10">
        <v>10.436</v>
      </c>
      <c r="G10" t="s">
        <v>19</v>
      </c>
      <c r="H10">
        <v>0.42305999999999999</v>
      </c>
      <c r="I10">
        <v>-1.2411000000000001</v>
      </c>
      <c r="J10">
        <v>1.2606E-3</v>
      </c>
      <c r="K10">
        <v>2.8994</v>
      </c>
      <c r="M10" t="s">
        <v>20</v>
      </c>
      <c r="N10">
        <v>413.35</v>
      </c>
      <c r="O10">
        <v>8.6912000000000003</v>
      </c>
      <c r="P10">
        <v>1.5084E-16</v>
      </c>
      <c r="Q10">
        <v>15.821</v>
      </c>
      <c r="S10" t="s">
        <v>21</v>
      </c>
      <c r="T10">
        <v>4.2653999999999996</v>
      </c>
      <c r="U10">
        <v>2.0926999999999998</v>
      </c>
      <c r="V10">
        <v>2.3846000000000002E-3</v>
      </c>
      <c r="W10">
        <v>2.6225999999999998</v>
      </c>
      <c r="Y10" t="s">
        <v>22</v>
      </c>
      <c r="Z10">
        <v>75.414000000000001</v>
      </c>
      <c r="AA10">
        <v>6.2367999999999997</v>
      </c>
      <c r="AB10" s="5">
        <v>1.4063999999999999E-8</v>
      </c>
      <c r="AC10">
        <v>7.8518999999999997</v>
      </c>
      <c r="AE10" s="2" t="s">
        <v>23</v>
      </c>
      <c r="AF10">
        <v>47.985999999999997</v>
      </c>
      <c r="AG10">
        <v>5.5845000000000002</v>
      </c>
      <c r="AH10">
        <v>2.3372E-2</v>
      </c>
      <c r="AI10">
        <v>1.6313</v>
      </c>
    </row>
    <row r="11" spans="1:35" x14ac:dyDescent="0.3">
      <c r="A11" t="s">
        <v>24</v>
      </c>
      <c r="B11">
        <v>99.317999999999998</v>
      </c>
      <c r="C11">
        <v>6.6340000000000003</v>
      </c>
      <c r="D11" s="5">
        <v>1.6966999999999999E-10</v>
      </c>
      <c r="E11">
        <v>9.7704000000000004</v>
      </c>
      <c r="G11" s="2" t="s">
        <v>25</v>
      </c>
      <c r="H11">
        <v>4.1822999999999997</v>
      </c>
      <c r="I11">
        <v>2.0642999999999998</v>
      </c>
      <c r="J11">
        <v>5.6322000000000004E-3</v>
      </c>
      <c r="K11">
        <v>2.2492999999999999</v>
      </c>
      <c r="M11" t="s">
        <v>15</v>
      </c>
      <c r="N11">
        <v>1.1054E-2</v>
      </c>
      <c r="O11">
        <v>-6.4992999999999999</v>
      </c>
      <c r="P11">
        <v>7.4639000000000004E-15</v>
      </c>
      <c r="Q11">
        <v>14.127000000000001</v>
      </c>
      <c r="S11" t="s">
        <v>26</v>
      </c>
      <c r="T11">
        <v>3.1833</v>
      </c>
      <c r="U11">
        <v>1.6705000000000001</v>
      </c>
      <c r="V11">
        <v>2.3846000000000002E-3</v>
      </c>
      <c r="W11">
        <v>2.6225999999999998</v>
      </c>
      <c r="Y11" t="s">
        <v>27</v>
      </c>
      <c r="Z11">
        <v>8.6027000000000005</v>
      </c>
      <c r="AA11">
        <v>3.1048</v>
      </c>
      <c r="AB11" s="5">
        <v>1.4063999999999999E-8</v>
      </c>
      <c r="AC11">
        <v>7.8518999999999997</v>
      </c>
      <c r="AE11" t="s">
        <v>28</v>
      </c>
      <c r="AF11">
        <v>0.20659</v>
      </c>
      <c r="AG11">
        <v>-2.2751999999999999</v>
      </c>
      <c r="AH11">
        <v>2.7267E-2</v>
      </c>
      <c r="AI11">
        <v>1.5644</v>
      </c>
    </row>
    <row r="12" spans="1:35" x14ac:dyDescent="0.3">
      <c r="A12" t="s">
        <v>29</v>
      </c>
      <c r="B12">
        <v>33.755000000000003</v>
      </c>
      <c r="C12">
        <v>5.077</v>
      </c>
      <c r="D12" s="5">
        <v>1.6966999999999999E-10</v>
      </c>
      <c r="E12">
        <v>9.7704000000000004</v>
      </c>
      <c r="G12" t="s">
        <v>30</v>
      </c>
      <c r="H12">
        <v>0.31037999999999999</v>
      </c>
      <c r="I12">
        <v>-1.6879</v>
      </c>
      <c r="J12">
        <v>6.9982000000000004E-3</v>
      </c>
      <c r="K12">
        <v>2.1549999999999998</v>
      </c>
      <c r="M12" t="s">
        <v>31</v>
      </c>
      <c r="N12">
        <v>608.30999999999995</v>
      </c>
      <c r="O12">
        <v>9.2486999999999995</v>
      </c>
      <c r="P12">
        <v>8.6808000000000002E-15</v>
      </c>
      <c r="Q12">
        <v>14.061</v>
      </c>
      <c r="S12" s="2" t="s">
        <v>32</v>
      </c>
      <c r="T12">
        <v>2.1110000000000002</v>
      </c>
      <c r="U12">
        <v>1.0780000000000001</v>
      </c>
      <c r="V12">
        <v>2.3846000000000002E-3</v>
      </c>
      <c r="W12">
        <v>2.6225999999999998</v>
      </c>
      <c r="Y12" t="s">
        <v>31</v>
      </c>
      <c r="Z12">
        <v>170.21</v>
      </c>
      <c r="AA12">
        <v>7.4112</v>
      </c>
      <c r="AB12" s="5">
        <v>4.1670000000000002E-8</v>
      </c>
      <c r="AC12">
        <v>7.3802000000000003</v>
      </c>
      <c r="AE12" t="s">
        <v>21</v>
      </c>
      <c r="AF12">
        <v>3.5051999999999999</v>
      </c>
      <c r="AG12">
        <v>1.8095000000000001</v>
      </c>
      <c r="AH12">
        <v>4.3913000000000001E-2</v>
      </c>
      <c r="AI12">
        <v>1.3573999999999999</v>
      </c>
    </row>
    <row r="13" spans="1:35" x14ac:dyDescent="0.3">
      <c r="A13" t="s">
        <v>33</v>
      </c>
      <c r="B13">
        <v>7.0708000000000002</v>
      </c>
      <c r="C13">
        <v>2.8218999999999999</v>
      </c>
      <c r="D13" s="5">
        <v>1.6966999999999999E-10</v>
      </c>
      <c r="E13">
        <v>9.7704000000000004</v>
      </c>
      <c r="G13" t="s">
        <v>34</v>
      </c>
      <c r="H13">
        <v>0.25046000000000002</v>
      </c>
      <c r="I13">
        <v>-1.9974000000000001</v>
      </c>
      <c r="J13">
        <v>1.0652E-2</v>
      </c>
      <c r="K13">
        <v>1.9724999999999999</v>
      </c>
      <c r="M13" t="s">
        <v>24</v>
      </c>
      <c r="N13">
        <v>162.56</v>
      </c>
      <c r="O13">
        <v>7.3448000000000002</v>
      </c>
      <c r="P13">
        <v>1.1349E-13</v>
      </c>
      <c r="Q13">
        <v>12.945</v>
      </c>
      <c r="S13" t="s">
        <v>35</v>
      </c>
      <c r="T13">
        <v>0.31629000000000002</v>
      </c>
      <c r="U13">
        <v>-1.6607000000000001</v>
      </c>
      <c r="V13">
        <v>7.8192000000000001E-3</v>
      </c>
      <c r="W13">
        <v>2.1067999999999998</v>
      </c>
      <c r="Y13" t="s">
        <v>36</v>
      </c>
      <c r="Z13">
        <v>63.75</v>
      </c>
      <c r="AA13">
        <v>5.9943999999999997</v>
      </c>
      <c r="AB13" s="5">
        <v>4.4138000000000001E-8</v>
      </c>
      <c r="AC13">
        <v>7.3552</v>
      </c>
      <c r="AE13" t="s">
        <v>37</v>
      </c>
      <c r="AF13">
        <v>0.41224</v>
      </c>
      <c r="AG13">
        <v>-1.2784</v>
      </c>
      <c r="AH13">
        <v>4.3913000000000001E-2</v>
      </c>
      <c r="AI13">
        <v>1.3573999999999999</v>
      </c>
    </row>
    <row r="14" spans="1:35" x14ac:dyDescent="0.3">
      <c r="A14" t="s">
        <v>25</v>
      </c>
      <c r="B14">
        <v>23.763000000000002</v>
      </c>
      <c r="C14">
        <v>4.5707000000000004</v>
      </c>
      <c r="D14" s="5">
        <v>1.7608E-10</v>
      </c>
      <c r="E14">
        <v>9.7543000000000006</v>
      </c>
      <c r="G14" t="s">
        <v>38</v>
      </c>
      <c r="H14">
        <v>4.9116999999999997</v>
      </c>
      <c r="I14">
        <v>2.2961999999999998</v>
      </c>
      <c r="J14">
        <v>1.0862E-2</v>
      </c>
      <c r="K14">
        <v>1.9641</v>
      </c>
      <c r="M14" t="s">
        <v>39</v>
      </c>
      <c r="N14">
        <v>109.18</v>
      </c>
      <c r="O14">
        <v>6.7706</v>
      </c>
      <c r="P14">
        <v>1.1349E-13</v>
      </c>
      <c r="Q14">
        <v>12.945</v>
      </c>
      <c r="S14" t="s">
        <v>40</v>
      </c>
      <c r="T14">
        <v>0.34569</v>
      </c>
      <c r="U14">
        <v>-1.5325</v>
      </c>
      <c r="V14">
        <v>7.8192000000000001E-3</v>
      </c>
      <c r="W14">
        <v>2.1067999999999998</v>
      </c>
      <c r="Y14" t="s">
        <v>39</v>
      </c>
      <c r="Z14">
        <v>45.524000000000001</v>
      </c>
      <c r="AA14">
        <v>5.5086000000000004</v>
      </c>
      <c r="AB14" s="5">
        <v>1.0516999999999999E-7</v>
      </c>
      <c r="AC14">
        <v>6.9781000000000004</v>
      </c>
      <c r="AE14" t="s">
        <v>41</v>
      </c>
      <c r="AF14">
        <v>2.1295999999999999</v>
      </c>
      <c r="AG14">
        <v>1.0906</v>
      </c>
      <c r="AH14">
        <v>4.3913000000000001E-2</v>
      </c>
      <c r="AI14">
        <v>1.3573999999999999</v>
      </c>
    </row>
    <row r="15" spans="1:35" x14ac:dyDescent="0.3">
      <c r="A15" t="s">
        <v>42</v>
      </c>
      <c r="B15">
        <v>8.5849999999999996E-2</v>
      </c>
      <c r="C15">
        <v>-3.5419999999999998</v>
      </c>
      <c r="D15" s="5">
        <v>1.7608E-10</v>
      </c>
      <c r="E15">
        <v>9.7543000000000006</v>
      </c>
      <c r="G15" t="s">
        <v>43</v>
      </c>
      <c r="H15">
        <v>0.23116</v>
      </c>
      <c r="I15">
        <v>-2.113</v>
      </c>
      <c r="J15">
        <v>1.0862E-2</v>
      </c>
      <c r="K15">
        <v>1.9641</v>
      </c>
      <c r="M15" t="s">
        <v>44</v>
      </c>
      <c r="N15">
        <v>73.207999999999998</v>
      </c>
      <c r="O15">
        <v>6.1939000000000002</v>
      </c>
      <c r="P15">
        <v>1.9805999999999999E-13</v>
      </c>
      <c r="Q15">
        <v>12.702999999999999</v>
      </c>
      <c r="S15" t="s">
        <v>45</v>
      </c>
      <c r="T15">
        <v>0.44198999999999999</v>
      </c>
      <c r="U15">
        <v>-1.1778999999999999</v>
      </c>
      <c r="V15">
        <v>7.8192000000000001E-3</v>
      </c>
      <c r="W15">
        <v>2.1067999999999998</v>
      </c>
      <c r="Y15" t="s">
        <v>46</v>
      </c>
      <c r="Z15">
        <v>36.360999999999997</v>
      </c>
      <c r="AA15">
        <v>5.1843000000000004</v>
      </c>
      <c r="AB15" s="5">
        <v>1.0516999999999999E-7</v>
      </c>
      <c r="AC15">
        <v>6.9781000000000004</v>
      </c>
    </row>
    <row r="16" spans="1:35" x14ac:dyDescent="0.3">
      <c r="A16" t="s">
        <v>47</v>
      </c>
      <c r="B16">
        <v>3.4763999999999999</v>
      </c>
      <c r="C16">
        <v>1.7976000000000001</v>
      </c>
      <c r="D16" s="5">
        <v>2.685E-10</v>
      </c>
      <c r="E16">
        <v>9.5710999999999995</v>
      </c>
      <c r="G16" t="s">
        <v>48</v>
      </c>
      <c r="H16">
        <v>0.36830000000000002</v>
      </c>
      <c r="I16">
        <v>-1.4411</v>
      </c>
      <c r="J16">
        <v>1.0862E-2</v>
      </c>
      <c r="K16">
        <v>1.9641</v>
      </c>
      <c r="M16" t="s">
        <v>21</v>
      </c>
      <c r="N16">
        <v>32.176000000000002</v>
      </c>
      <c r="O16">
        <v>5.0079000000000002</v>
      </c>
      <c r="P16">
        <v>4.1687000000000002E-13</v>
      </c>
      <c r="Q16">
        <v>12.38</v>
      </c>
      <c r="S16" t="s">
        <v>49</v>
      </c>
      <c r="T16">
        <v>0.42369000000000001</v>
      </c>
      <c r="U16">
        <v>-1.2388999999999999</v>
      </c>
      <c r="V16">
        <v>1.3682E-2</v>
      </c>
      <c r="W16">
        <v>1.8637999999999999</v>
      </c>
      <c r="Y16" t="s">
        <v>18</v>
      </c>
      <c r="Z16">
        <v>1549.2</v>
      </c>
      <c r="AA16">
        <v>10.597</v>
      </c>
      <c r="AB16" s="5">
        <v>1.3714E-7</v>
      </c>
      <c r="AC16">
        <v>6.8628</v>
      </c>
    </row>
    <row r="17" spans="1:29" x14ac:dyDescent="0.3">
      <c r="A17" t="s">
        <v>50</v>
      </c>
      <c r="B17">
        <v>420.56</v>
      </c>
      <c r="C17">
        <v>8.7162000000000006</v>
      </c>
      <c r="D17" s="5">
        <v>1.6237000000000001E-9</v>
      </c>
      <c r="E17">
        <v>8.7895000000000003</v>
      </c>
      <c r="G17" t="s">
        <v>51</v>
      </c>
      <c r="H17">
        <v>0.38223000000000001</v>
      </c>
      <c r="I17">
        <v>-1.3875</v>
      </c>
      <c r="J17">
        <v>1.0862E-2</v>
      </c>
      <c r="K17">
        <v>1.9641</v>
      </c>
      <c r="M17" t="s">
        <v>18</v>
      </c>
      <c r="N17">
        <v>232.22</v>
      </c>
      <c r="O17">
        <v>7.8593000000000002</v>
      </c>
      <c r="P17">
        <v>5.5138000000000002E-13</v>
      </c>
      <c r="Q17">
        <v>12.259</v>
      </c>
      <c r="S17" s="2" t="s">
        <v>52</v>
      </c>
      <c r="T17">
        <v>3.3721000000000001</v>
      </c>
      <c r="U17">
        <v>1.7536</v>
      </c>
      <c r="V17">
        <v>1.4029E-2</v>
      </c>
      <c r="W17">
        <v>1.853</v>
      </c>
      <c r="Y17" t="s">
        <v>53</v>
      </c>
      <c r="Z17">
        <v>68.475999999999999</v>
      </c>
      <c r="AA17">
        <v>6.0975000000000001</v>
      </c>
      <c r="AB17" s="5">
        <v>1.6556999999999999E-7</v>
      </c>
      <c r="AC17">
        <v>6.7809999999999997</v>
      </c>
    </row>
    <row r="18" spans="1:29" x14ac:dyDescent="0.3">
      <c r="A18" t="s">
        <v>54</v>
      </c>
      <c r="B18">
        <v>3128.8</v>
      </c>
      <c r="C18">
        <v>11.611000000000001</v>
      </c>
      <c r="D18" s="5">
        <v>2.2550000000000002E-9</v>
      </c>
      <c r="E18">
        <v>8.6469000000000005</v>
      </c>
      <c r="G18" t="s">
        <v>55</v>
      </c>
      <c r="H18">
        <v>5.2504</v>
      </c>
      <c r="I18">
        <v>2.3923999999999999</v>
      </c>
      <c r="J18">
        <v>1.2173E-2</v>
      </c>
      <c r="K18">
        <v>1.9146000000000001</v>
      </c>
      <c r="M18" t="s">
        <v>27</v>
      </c>
      <c r="N18">
        <v>11.315</v>
      </c>
      <c r="O18">
        <v>3.5002</v>
      </c>
      <c r="P18">
        <v>7.8026000000000005E-13</v>
      </c>
      <c r="Q18">
        <v>12.108000000000001</v>
      </c>
      <c r="S18" t="s">
        <v>56</v>
      </c>
      <c r="T18">
        <v>0.31486999999999998</v>
      </c>
      <c r="U18">
        <v>-1.6672</v>
      </c>
      <c r="V18">
        <v>1.4029E-2</v>
      </c>
      <c r="W18">
        <v>1.853</v>
      </c>
      <c r="Y18" t="s">
        <v>57</v>
      </c>
      <c r="Z18">
        <v>22.327000000000002</v>
      </c>
      <c r="AA18">
        <v>4.4806999999999997</v>
      </c>
      <c r="AB18" s="5">
        <v>1.6556999999999999E-7</v>
      </c>
      <c r="AC18">
        <v>6.7809999999999997</v>
      </c>
    </row>
    <row r="19" spans="1:29" x14ac:dyDescent="0.3">
      <c r="A19" t="s">
        <v>58</v>
      </c>
      <c r="B19">
        <v>16.754000000000001</v>
      </c>
      <c r="C19">
        <v>4.0663999999999998</v>
      </c>
      <c r="D19" s="5">
        <v>5.5208000000000002E-9</v>
      </c>
      <c r="E19">
        <v>8.2579999999999991</v>
      </c>
      <c r="G19" t="s">
        <v>59</v>
      </c>
      <c r="H19">
        <v>0.38951000000000002</v>
      </c>
      <c r="I19">
        <v>-1.3603000000000001</v>
      </c>
      <c r="J19">
        <v>1.2173E-2</v>
      </c>
      <c r="K19">
        <v>1.9146000000000001</v>
      </c>
      <c r="M19" t="s">
        <v>14</v>
      </c>
      <c r="N19">
        <v>93.745999999999995</v>
      </c>
      <c r="O19">
        <v>6.5507</v>
      </c>
      <c r="P19">
        <v>1.6590000000000001E-12</v>
      </c>
      <c r="Q19">
        <v>11.78</v>
      </c>
      <c r="S19" s="2" t="s">
        <v>60</v>
      </c>
      <c r="T19">
        <v>2.4376000000000002</v>
      </c>
      <c r="U19">
        <v>1.2855000000000001</v>
      </c>
      <c r="V19">
        <v>1.7513000000000001E-2</v>
      </c>
      <c r="W19">
        <v>1.7565999999999999</v>
      </c>
      <c r="Y19" t="s">
        <v>58</v>
      </c>
      <c r="Z19">
        <v>13.93</v>
      </c>
      <c r="AA19">
        <v>3.8001999999999998</v>
      </c>
      <c r="AB19" s="5">
        <v>1.6556999999999999E-7</v>
      </c>
      <c r="AC19">
        <v>6.7809999999999997</v>
      </c>
    </row>
    <row r="20" spans="1:29" x14ac:dyDescent="0.3">
      <c r="A20" t="s">
        <v>61</v>
      </c>
      <c r="B20">
        <v>22.959</v>
      </c>
      <c r="C20">
        <v>4.5209999999999999</v>
      </c>
      <c r="D20" s="5">
        <v>1.1733999999999999E-8</v>
      </c>
      <c r="E20">
        <v>7.9305000000000003</v>
      </c>
      <c r="G20" t="s">
        <v>62</v>
      </c>
      <c r="H20">
        <v>0.39857999999999999</v>
      </c>
      <c r="I20">
        <v>-1.3270999999999999</v>
      </c>
      <c r="J20">
        <v>1.2173E-2</v>
      </c>
      <c r="K20">
        <v>1.9146000000000001</v>
      </c>
      <c r="M20" t="s">
        <v>63</v>
      </c>
      <c r="N20">
        <v>4.4894999999999996</v>
      </c>
      <c r="O20">
        <v>2.1665999999999999</v>
      </c>
      <c r="P20">
        <v>2.7058E-12</v>
      </c>
      <c r="Q20">
        <v>11.568</v>
      </c>
      <c r="S20" s="2" t="s">
        <v>64</v>
      </c>
      <c r="T20">
        <v>4.8269000000000002</v>
      </c>
      <c r="U20">
        <v>2.2711000000000001</v>
      </c>
      <c r="V20">
        <v>1.7757999999999999E-2</v>
      </c>
      <c r="W20">
        <v>1.7505999999999999</v>
      </c>
      <c r="Y20" t="s">
        <v>65</v>
      </c>
      <c r="Z20">
        <v>4.0350999999999999</v>
      </c>
      <c r="AA20">
        <v>2.0125999999999999</v>
      </c>
      <c r="AB20" s="5">
        <v>6.0643999999999997E-7</v>
      </c>
      <c r="AC20">
        <v>6.2172000000000001</v>
      </c>
    </row>
    <row r="21" spans="1:29" x14ac:dyDescent="0.3">
      <c r="A21" t="s">
        <v>66</v>
      </c>
      <c r="B21">
        <v>16.861999999999998</v>
      </c>
      <c r="C21">
        <v>4.0757000000000003</v>
      </c>
      <c r="D21" s="5">
        <v>5.3712999999999999E-8</v>
      </c>
      <c r="E21">
        <v>7.2698999999999998</v>
      </c>
      <c r="G21" t="s">
        <v>67</v>
      </c>
      <c r="H21">
        <v>0.46876000000000001</v>
      </c>
      <c r="I21">
        <v>-1.0931</v>
      </c>
      <c r="J21">
        <v>1.2173E-2</v>
      </c>
      <c r="K21">
        <v>1.9146000000000001</v>
      </c>
      <c r="M21" t="s">
        <v>58</v>
      </c>
      <c r="N21">
        <v>12.736000000000001</v>
      </c>
      <c r="O21">
        <v>3.6709000000000001</v>
      </c>
      <c r="P21">
        <v>3.1110999999999999E-12</v>
      </c>
      <c r="Q21">
        <v>11.507</v>
      </c>
      <c r="S21" t="s">
        <v>68</v>
      </c>
      <c r="T21">
        <v>2.2924000000000002</v>
      </c>
      <c r="U21">
        <v>1.1968000000000001</v>
      </c>
      <c r="V21">
        <v>1.7757999999999999E-2</v>
      </c>
      <c r="W21">
        <v>1.7505999999999999</v>
      </c>
      <c r="Y21" t="s">
        <v>24</v>
      </c>
      <c r="Z21">
        <v>94.846999999999994</v>
      </c>
      <c r="AA21">
        <v>6.5674999999999999</v>
      </c>
      <c r="AB21" s="5">
        <v>1.2635000000000001E-6</v>
      </c>
      <c r="AC21">
        <v>5.8983999999999996</v>
      </c>
    </row>
    <row r="22" spans="1:29" x14ac:dyDescent="0.3">
      <c r="A22" t="s">
        <v>69</v>
      </c>
      <c r="B22">
        <v>6.5708000000000002</v>
      </c>
      <c r="C22">
        <v>2.7161</v>
      </c>
      <c r="D22" s="5">
        <v>5.3712999999999999E-8</v>
      </c>
      <c r="E22">
        <v>7.2698999999999998</v>
      </c>
      <c r="G22" t="s">
        <v>70</v>
      </c>
      <c r="H22">
        <v>3.4984000000000002</v>
      </c>
      <c r="I22">
        <v>1.8067</v>
      </c>
      <c r="J22">
        <v>1.7788000000000002E-2</v>
      </c>
      <c r="K22">
        <v>1.7499</v>
      </c>
      <c r="M22" t="s">
        <v>71</v>
      </c>
      <c r="N22">
        <v>88.113</v>
      </c>
      <c r="O22">
        <v>6.4612999999999996</v>
      </c>
      <c r="P22">
        <v>3.2884E-12</v>
      </c>
      <c r="Q22">
        <v>11.483000000000001</v>
      </c>
      <c r="S22" s="2" t="s">
        <v>72</v>
      </c>
      <c r="T22">
        <v>3.3233999999999999</v>
      </c>
      <c r="U22">
        <v>1.7326999999999999</v>
      </c>
      <c r="V22">
        <v>2.1314E-2</v>
      </c>
      <c r="W22">
        <v>1.6713</v>
      </c>
      <c r="Y22" t="s">
        <v>73</v>
      </c>
      <c r="Z22">
        <v>4.8686999999999996</v>
      </c>
      <c r="AA22">
        <v>2.2835000000000001</v>
      </c>
      <c r="AB22" s="5">
        <v>2.0101999999999998E-6</v>
      </c>
      <c r="AC22">
        <v>5.6967999999999996</v>
      </c>
    </row>
    <row r="23" spans="1:29" x14ac:dyDescent="0.3">
      <c r="A23" t="s">
        <v>74</v>
      </c>
      <c r="B23">
        <v>3.0733999999999999</v>
      </c>
      <c r="C23">
        <v>1.6197999999999999</v>
      </c>
      <c r="D23" s="5">
        <v>7.1707999999999996E-8</v>
      </c>
      <c r="E23">
        <v>7.1444000000000001</v>
      </c>
      <c r="G23" t="s">
        <v>75</v>
      </c>
      <c r="H23">
        <v>0.26873000000000002</v>
      </c>
      <c r="I23">
        <v>-1.8957999999999999</v>
      </c>
      <c r="J23">
        <v>2.2616000000000001E-2</v>
      </c>
      <c r="K23">
        <v>1.6456</v>
      </c>
      <c r="M23" t="s">
        <v>46</v>
      </c>
      <c r="N23">
        <v>35.317</v>
      </c>
      <c r="O23">
        <v>5.1422999999999996</v>
      </c>
      <c r="P23">
        <v>5.8223000000000003E-12</v>
      </c>
      <c r="Q23">
        <v>11.234999999999999</v>
      </c>
      <c r="S23" t="s">
        <v>76</v>
      </c>
      <c r="T23">
        <v>3.2012999999999998</v>
      </c>
      <c r="U23">
        <v>1.6786000000000001</v>
      </c>
      <c r="V23">
        <v>2.1314E-2</v>
      </c>
      <c r="W23">
        <v>1.6713</v>
      </c>
      <c r="Y23" t="s">
        <v>77</v>
      </c>
      <c r="Z23">
        <v>8.3421000000000003</v>
      </c>
      <c r="AA23">
        <v>3.0604</v>
      </c>
      <c r="AB23" s="5">
        <v>2.2498E-6</v>
      </c>
      <c r="AC23">
        <v>5.6478999999999999</v>
      </c>
    </row>
    <row r="24" spans="1:29" x14ac:dyDescent="0.3">
      <c r="A24" t="s">
        <v>27</v>
      </c>
      <c r="B24">
        <v>7.6407999999999996</v>
      </c>
      <c r="C24">
        <v>2.9337</v>
      </c>
      <c r="D24" s="5">
        <v>7.5278999999999995E-8</v>
      </c>
      <c r="E24">
        <v>7.1233000000000004</v>
      </c>
      <c r="G24" t="s">
        <v>78</v>
      </c>
      <c r="H24">
        <v>3.4430999999999998</v>
      </c>
      <c r="I24">
        <v>1.7837000000000001</v>
      </c>
      <c r="J24">
        <v>2.2616000000000001E-2</v>
      </c>
      <c r="K24">
        <v>1.6456</v>
      </c>
      <c r="M24" t="s">
        <v>79</v>
      </c>
      <c r="N24">
        <v>802.58</v>
      </c>
      <c r="O24">
        <v>9.6485000000000003</v>
      </c>
      <c r="P24">
        <v>5.8664999999999997E-12</v>
      </c>
      <c r="Q24">
        <v>11.231999999999999</v>
      </c>
      <c r="S24" t="s">
        <v>80</v>
      </c>
      <c r="T24">
        <v>0.34993999999999997</v>
      </c>
      <c r="U24">
        <v>-1.5147999999999999</v>
      </c>
      <c r="V24">
        <v>2.1314E-2</v>
      </c>
      <c r="W24">
        <v>1.6713</v>
      </c>
      <c r="Y24" t="s">
        <v>81</v>
      </c>
      <c r="Z24">
        <v>23.29</v>
      </c>
      <c r="AA24">
        <v>4.5416999999999996</v>
      </c>
      <c r="AB24" s="5">
        <v>2.7147999999999998E-6</v>
      </c>
      <c r="AC24">
        <v>5.5663</v>
      </c>
    </row>
    <row r="25" spans="1:29" x14ac:dyDescent="0.3">
      <c r="A25" t="s">
        <v>82</v>
      </c>
      <c r="B25">
        <v>0.24590999999999999</v>
      </c>
      <c r="C25">
        <v>-2.0238</v>
      </c>
      <c r="D25" s="5">
        <v>9.1057999999999994E-8</v>
      </c>
      <c r="E25">
        <v>7.0407000000000002</v>
      </c>
      <c r="G25" t="s">
        <v>83</v>
      </c>
      <c r="H25">
        <v>0.34273999999999999</v>
      </c>
      <c r="I25">
        <v>-1.5448</v>
      </c>
      <c r="J25">
        <v>2.2616000000000001E-2</v>
      </c>
      <c r="K25">
        <v>1.6456</v>
      </c>
      <c r="M25" t="s">
        <v>84</v>
      </c>
      <c r="N25">
        <v>2.1092E-2</v>
      </c>
      <c r="O25">
        <v>-5.5670999999999999</v>
      </c>
      <c r="P25">
        <v>9.3180000000000005E-12</v>
      </c>
      <c r="Q25">
        <v>11.031000000000001</v>
      </c>
      <c r="S25" t="s">
        <v>85</v>
      </c>
      <c r="T25">
        <v>2.8675000000000002</v>
      </c>
      <c r="U25">
        <v>1.5198</v>
      </c>
      <c r="V25">
        <v>2.4805000000000001E-2</v>
      </c>
      <c r="W25">
        <v>1.6054999999999999</v>
      </c>
      <c r="Y25" t="s">
        <v>86</v>
      </c>
      <c r="Z25">
        <v>4.6501999999999999</v>
      </c>
      <c r="AA25">
        <v>2.2172999999999998</v>
      </c>
      <c r="AB25" s="5">
        <v>4.5851000000000004E-6</v>
      </c>
      <c r="AC25">
        <v>5.3387000000000002</v>
      </c>
    </row>
    <row r="26" spans="1:29" x14ac:dyDescent="0.3">
      <c r="A26" t="s">
        <v>16</v>
      </c>
      <c r="B26">
        <v>204.92</v>
      </c>
      <c r="C26">
        <v>7.6788999999999996</v>
      </c>
      <c r="D26" s="5">
        <v>9.3461999999999993E-8</v>
      </c>
      <c r="E26">
        <v>7.0293999999999999</v>
      </c>
      <c r="G26" t="s">
        <v>87</v>
      </c>
      <c r="H26">
        <v>0.19489999999999999</v>
      </c>
      <c r="I26">
        <v>-2.3592</v>
      </c>
      <c r="J26">
        <v>3.6445999999999999E-2</v>
      </c>
      <c r="K26">
        <v>1.4382999999999999</v>
      </c>
      <c r="M26" t="s">
        <v>88</v>
      </c>
      <c r="N26">
        <v>458.33</v>
      </c>
      <c r="O26">
        <v>8.8401999999999994</v>
      </c>
      <c r="P26">
        <v>8.4852999999999996E-11</v>
      </c>
      <c r="Q26">
        <v>10.071</v>
      </c>
      <c r="S26" t="s">
        <v>89</v>
      </c>
      <c r="T26">
        <v>0.38105</v>
      </c>
      <c r="U26">
        <v>-1.3919999999999999</v>
      </c>
      <c r="V26">
        <v>2.5413000000000002E-2</v>
      </c>
      <c r="W26">
        <v>1.5949</v>
      </c>
      <c r="Y26" t="s">
        <v>90</v>
      </c>
      <c r="Z26">
        <v>5.2617000000000003</v>
      </c>
      <c r="AA26">
        <v>2.3955000000000002</v>
      </c>
      <c r="AB26" s="5">
        <v>6.9526000000000001E-6</v>
      </c>
      <c r="AC26">
        <v>5.1578999999999997</v>
      </c>
    </row>
    <row r="27" spans="1:29" x14ac:dyDescent="0.3">
      <c r="A27" t="s">
        <v>91</v>
      </c>
      <c r="B27">
        <v>30.742000000000001</v>
      </c>
      <c r="C27">
        <v>4.9420999999999999</v>
      </c>
      <c r="D27" s="5">
        <v>9.3461999999999993E-8</v>
      </c>
      <c r="E27">
        <v>7.0293999999999999</v>
      </c>
      <c r="M27" t="s">
        <v>92</v>
      </c>
      <c r="N27">
        <v>32.225000000000001</v>
      </c>
      <c r="O27">
        <v>5.0101000000000004</v>
      </c>
      <c r="P27">
        <v>9.4107999999999994E-11</v>
      </c>
      <c r="Q27">
        <v>10.026</v>
      </c>
      <c r="S27" t="s">
        <v>93</v>
      </c>
      <c r="T27">
        <v>0.42492000000000002</v>
      </c>
      <c r="U27">
        <v>-1.2346999999999999</v>
      </c>
      <c r="V27">
        <v>2.7009999999999999E-2</v>
      </c>
      <c r="W27">
        <v>1.5685</v>
      </c>
      <c r="Y27" t="s">
        <v>63</v>
      </c>
      <c r="Z27">
        <v>3.6282000000000001</v>
      </c>
      <c r="AA27">
        <v>1.8593</v>
      </c>
      <c r="AB27" s="5">
        <v>7.0655999999999997E-6</v>
      </c>
      <c r="AC27">
        <v>5.1508000000000003</v>
      </c>
    </row>
    <row r="28" spans="1:29" x14ac:dyDescent="0.3">
      <c r="A28" t="s">
        <v>94</v>
      </c>
      <c r="B28">
        <v>0.37934000000000001</v>
      </c>
      <c r="C28">
        <v>-1.3984000000000001</v>
      </c>
      <c r="D28" s="5">
        <v>1.6283000000000001E-7</v>
      </c>
      <c r="E28">
        <v>6.7882999999999996</v>
      </c>
      <c r="M28" t="s">
        <v>37</v>
      </c>
      <c r="N28">
        <v>6.1120000000000001</v>
      </c>
      <c r="O28">
        <v>2.6116000000000001</v>
      </c>
      <c r="P28">
        <v>1.2004999999999999E-10</v>
      </c>
      <c r="Q28">
        <v>9.9206000000000003</v>
      </c>
      <c r="S28" t="s">
        <v>95</v>
      </c>
      <c r="T28">
        <v>3.4325000000000001</v>
      </c>
      <c r="U28">
        <v>1.7791999999999999</v>
      </c>
      <c r="V28">
        <v>2.9448999999999999E-2</v>
      </c>
      <c r="W28">
        <v>1.5308999999999999</v>
      </c>
      <c r="Y28" t="s">
        <v>96</v>
      </c>
      <c r="Z28">
        <v>0.45948</v>
      </c>
      <c r="AA28">
        <v>-1.1218999999999999</v>
      </c>
      <c r="AB28" s="5">
        <v>1.4647000000000001E-5</v>
      </c>
      <c r="AC28">
        <v>4.8342000000000001</v>
      </c>
    </row>
    <row r="29" spans="1:29" x14ac:dyDescent="0.3">
      <c r="A29" t="s">
        <v>97</v>
      </c>
      <c r="B29">
        <v>5.6272000000000002</v>
      </c>
      <c r="C29">
        <v>2.4923999999999999</v>
      </c>
      <c r="D29" s="5">
        <v>2.5791000000000001E-7</v>
      </c>
      <c r="E29">
        <v>6.5884999999999998</v>
      </c>
      <c r="M29" t="s">
        <v>98</v>
      </c>
      <c r="N29">
        <v>4.0609000000000002</v>
      </c>
      <c r="O29">
        <v>2.0217999999999998</v>
      </c>
      <c r="P29">
        <v>1.8597000000000001E-10</v>
      </c>
      <c r="Q29">
        <v>9.7304999999999993</v>
      </c>
      <c r="S29" t="s">
        <v>99</v>
      </c>
      <c r="T29">
        <v>0.37207000000000001</v>
      </c>
      <c r="U29">
        <v>-1.4263999999999999</v>
      </c>
      <c r="V29">
        <v>2.9448999999999999E-2</v>
      </c>
      <c r="W29">
        <v>1.5308999999999999</v>
      </c>
      <c r="Y29" t="s">
        <v>16</v>
      </c>
      <c r="Z29">
        <v>607.80999999999995</v>
      </c>
      <c r="AA29">
        <v>9.2475000000000005</v>
      </c>
      <c r="AB29" s="5">
        <v>1.7435000000000002E-5</v>
      </c>
      <c r="AC29">
        <v>4.7586000000000004</v>
      </c>
    </row>
    <row r="30" spans="1:29" x14ac:dyDescent="0.3">
      <c r="A30" t="s">
        <v>100</v>
      </c>
      <c r="B30">
        <v>13.298</v>
      </c>
      <c r="C30">
        <v>3.7330999999999999</v>
      </c>
      <c r="D30" s="5">
        <v>4.8042000000000001E-7</v>
      </c>
      <c r="E30">
        <v>6.3183999999999996</v>
      </c>
      <c r="M30" t="s">
        <v>101</v>
      </c>
      <c r="N30">
        <v>352</v>
      </c>
      <c r="O30">
        <v>8.4594000000000005</v>
      </c>
      <c r="P30">
        <v>4.1031E-10</v>
      </c>
      <c r="Q30">
        <v>9.3869000000000007</v>
      </c>
      <c r="S30" t="s">
        <v>102</v>
      </c>
      <c r="T30">
        <v>2.2864</v>
      </c>
      <c r="U30">
        <v>1.1931</v>
      </c>
      <c r="V30">
        <v>2.9448999999999999E-2</v>
      </c>
      <c r="W30">
        <v>1.5308999999999999</v>
      </c>
      <c r="Y30" t="s">
        <v>103</v>
      </c>
      <c r="Z30">
        <v>9.4443000000000001</v>
      </c>
      <c r="AA30">
        <v>3.2393999999999998</v>
      </c>
      <c r="AB30" s="5">
        <v>2.0222999999999999E-5</v>
      </c>
      <c r="AC30">
        <v>4.6942000000000004</v>
      </c>
    </row>
    <row r="31" spans="1:29" x14ac:dyDescent="0.3">
      <c r="A31" t="s">
        <v>57</v>
      </c>
      <c r="B31">
        <v>2.8188</v>
      </c>
      <c r="C31">
        <v>1.4951000000000001</v>
      </c>
      <c r="D31" s="5">
        <v>7.2715E-7</v>
      </c>
      <c r="E31">
        <v>6.1383999999999999</v>
      </c>
      <c r="M31" t="s">
        <v>104</v>
      </c>
      <c r="N31">
        <v>73.763000000000005</v>
      </c>
      <c r="O31">
        <v>6.2047999999999996</v>
      </c>
      <c r="P31">
        <v>4.7031E-10</v>
      </c>
      <c r="Q31">
        <v>9.3276000000000003</v>
      </c>
      <c r="S31" t="s">
        <v>105</v>
      </c>
      <c r="T31">
        <v>2.0249999999999999</v>
      </c>
      <c r="U31">
        <v>1.0179</v>
      </c>
      <c r="V31">
        <v>2.9448999999999999E-2</v>
      </c>
      <c r="W31">
        <v>1.5308999999999999</v>
      </c>
      <c r="Y31" t="s">
        <v>106</v>
      </c>
      <c r="Z31">
        <v>3.6932</v>
      </c>
      <c r="AA31">
        <v>1.8849</v>
      </c>
      <c r="AB31" s="5">
        <v>2.9362000000000001E-5</v>
      </c>
      <c r="AC31">
        <v>4.5321999999999996</v>
      </c>
    </row>
    <row r="32" spans="1:29" x14ac:dyDescent="0.3">
      <c r="A32" t="s">
        <v>65</v>
      </c>
      <c r="B32">
        <v>3.7111000000000001</v>
      </c>
      <c r="C32">
        <v>1.8917999999999999</v>
      </c>
      <c r="D32" s="5">
        <v>1.079E-6</v>
      </c>
      <c r="E32">
        <v>5.9669999999999996</v>
      </c>
      <c r="M32" t="s">
        <v>91</v>
      </c>
      <c r="N32">
        <v>23.295000000000002</v>
      </c>
      <c r="O32">
        <v>4.5419999999999998</v>
      </c>
      <c r="P32">
        <v>7.3344999999999998E-10</v>
      </c>
      <c r="Q32">
        <v>9.1346000000000007</v>
      </c>
      <c r="S32" t="s">
        <v>107</v>
      </c>
      <c r="T32">
        <v>0.27048</v>
      </c>
      <c r="U32">
        <v>-1.8864000000000001</v>
      </c>
      <c r="V32">
        <v>3.4474999999999999E-2</v>
      </c>
      <c r="W32">
        <v>1.4624999999999999</v>
      </c>
      <c r="Y32" t="s">
        <v>37</v>
      </c>
      <c r="Z32">
        <v>6.87</v>
      </c>
      <c r="AA32">
        <v>2.7803</v>
      </c>
      <c r="AB32" s="5">
        <v>4.1211999999999998E-5</v>
      </c>
      <c r="AC32">
        <v>4.3849999999999998</v>
      </c>
    </row>
    <row r="33" spans="1:29" x14ac:dyDescent="0.3">
      <c r="A33" t="s">
        <v>108</v>
      </c>
      <c r="B33">
        <v>6.1264000000000003</v>
      </c>
      <c r="C33">
        <v>2.6150000000000002</v>
      </c>
      <c r="D33" s="5">
        <v>1.4018000000000001E-6</v>
      </c>
      <c r="E33">
        <v>5.8532999999999999</v>
      </c>
      <c r="M33" t="s">
        <v>66</v>
      </c>
      <c r="N33">
        <v>11.407</v>
      </c>
      <c r="O33">
        <v>3.5118</v>
      </c>
      <c r="P33">
        <v>2.5847E-9</v>
      </c>
      <c r="Q33">
        <v>8.5876000000000001</v>
      </c>
      <c r="S33" t="s">
        <v>109</v>
      </c>
      <c r="T33">
        <v>11.503</v>
      </c>
      <c r="U33">
        <v>3.524</v>
      </c>
      <c r="V33">
        <v>3.5425999999999999E-2</v>
      </c>
      <c r="W33">
        <v>1.4507000000000001</v>
      </c>
      <c r="Y33" t="s">
        <v>110</v>
      </c>
      <c r="Z33">
        <v>6.0003000000000002</v>
      </c>
      <c r="AA33">
        <v>2.585</v>
      </c>
      <c r="AB33" s="5">
        <v>4.1211999999999998E-5</v>
      </c>
      <c r="AC33">
        <v>4.3849999999999998</v>
      </c>
    </row>
    <row r="34" spans="1:29" x14ac:dyDescent="0.3">
      <c r="A34" t="s">
        <v>111</v>
      </c>
      <c r="B34">
        <v>0.14848</v>
      </c>
      <c r="C34">
        <v>-2.7517</v>
      </c>
      <c r="D34" s="5">
        <v>1.4470000000000001E-6</v>
      </c>
      <c r="E34">
        <v>5.8395000000000001</v>
      </c>
      <c r="M34" t="s">
        <v>54</v>
      </c>
      <c r="N34">
        <v>332.09</v>
      </c>
      <c r="O34">
        <v>8.3754000000000008</v>
      </c>
      <c r="P34">
        <v>7.0161000000000002E-9</v>
      </c>
      <c r="Q34">
        <v>8.1539000000000001</v>
      </c>
      <c r="S34" s="2" t="s">
        <v>112</v>
      </c>
      <c r="T34">
        <v>5.4680999999999997</v>
      </c>
      <c r="U34">
        <v>2.4510000000000001</v>
      </c>
      <c r="V34">
        <v>4.2640999999999998E-2</v>
      </c>
      <c r="W34">
        <v>1.3702000000000001</v>
      </c>
      <c r="Y34" t="s">
        <v>21</v>
      </c>
      <c r="Z34">
        <v>17.135999999999999</v>
      </c>
      <c r="AA34">
        <v>4.0990000000000002</v>
      </c>
      <c r="AB34" s="5">
        <v>5.4041E-5</v>
      </c>
      <c r="AC34">
        <v>4.2672999999999996</v>
      </c>
    </row>
    <row r="35" spans="1:29" x14ac:dyDescent="0.3">
      <c r="A35" t="s">
        <v>113</v>
      </c>
      <c r="B35">
        <v>0.28089999999999998</v>
      </c>
      <c r="C35">
        <v>-1.8319000000000001</v>
      </c>
      <c r="D35" s="5">
        <v>2.1165E-6</v>
      </c>
      <c r="E35">
        <v>5.6744000000000003</v>
      </c>
      <c r="M35" t="s">
        <v>114</v>
      </c>
      <c r="N35">
        <v>19.280999999999999</v>
      </c>
      <c r="O35">
        <v>4.2690999999999999</v>
      </c>
      <c r="P35">
        <v>7.7747000000000005E-9</v>
      </c>
      <c r="Q35">
        <v>8.1092999999999993</v>
      </c>
      <c r="S35" t="s">
        <v>115</v>
      </c>
      <c r="T35">
        <v>4.7091000000000003</v>
      </c>
      <c r="U35">
        <v>2.2353999999999998</v>
      </c>
      <c r="V35">
        <v>4.3345000000000002E-2</v>
      </c>
      <c r="W35">
        <v>1.3631</v>
      </c>
      <c r="Y35" t="s">
        <v>116</v>
      </c>
      <c r="Z35">
        <v>4.9534000000000002</v>
      </c>
      <c r="AA35">
        <v>2.3083999999999998</v>
      </c>
      <c r="AB35" s="5">
        <v>6.4937000000000005E-5</v>
      </c>
      <c r="AC35">
        <v>4.1875</v>
      </c>
    </row>
    <row r="36" spans="1:29" x14ac:dyDescent="0.3">
      <c r="A36" t="s">
        <v>117</v>
      </c>
      <c r="B36">
        <v>0.12553</v>
      </c>
      <c r="C36">
        <v>-2.9939</v>
      </c>
      <c r="D36" s="5">
        <v>4.0270999999999999E-6</v>
      </c>
      <c r="E36">
        <v>5.3949999999999996</v>
      </c>
      <c r="M36" t="s">
        <v>118</v>
      </c>
      <c r="N36">
        <v>0.39926</v>
      </c>
      <c r="O36">
        <v>-1.3246</v>
      </c>
      <c r="P36">
        <v>9.5833000000000002E-9</v>
      </c>
      <c r="Q36">
        <v>8.0184999999999995</v>
      </c>
      <c r="S36" t="s">
        <v>119</v>
      </c>
      <c r="T36">
        <v>0.25574000000000002</v>
      </c>
      <c r="U36">
        <v>-1.9673</v>
      </c>
      <c r="V36">
        <v>4.3345000000000002E-2</v>
      </c>
      <c r="W36">
        <v>1.3631</v>
      </c>
      <c r="Y36" t="s">
        <v>120</v>
      </c>
      <c r="Z36">
        <v>4.9406999999999996</v>
      </c>
      <c r="AA36">
        <v>2.3047</v>
      </c>
      <c r="AB36" s="5">
        <v>6.5420999999999996E-5</v>
      </c>
      <c r="AC36">
        <v>4.1843000000000004</v>
      </c>
    </row>
    <row r="37" spans="1:29" x14ac:dyDescent="0.3">
      <c r="A37" t="s">
        <v>121</v>
      </c>
      <c r="B37">
        <v>0.11602999999999999</v>
      </c>
      <c r="C37">
        <v>-3.1074000000000002</v>
      </c>
      <c r="D37" s="5">
        <v>5.0363999999999998E-6</v>
      </c>
      <c r="E37">
        <v>5.2979000000000003</v>
      </c>
      <c r="M37" t="s">
        <v>97</v>
      </c>
      <c r="N37">
        <v>5.1486999999999998</v>
      </c>
      <c r="O37">
        <v>2.3641999999999999</v>
      </c>
      <c r="P37">
        <v>1.7456999999999999E-8</v>
      </c>
      <c r="Q37">
        <v>7.758</v>
      </c>
      <c r="S37" t="s">
        <v>122</v>
      </c>
      <c r="T37">
        <v>2.3014000000000001</v>
      </c>
      <c r="U37">
        <v>1.2024999999999999</v>
      </c>
      <c r="V37">
        <v>4.3345000000000002E-2</v>
      </c>
      <c r="W37">
        <v>1.3631</v>
      </c>
      <c r="Y37" t="s">
        <v>114</v>
      </c>
      <c r="Z37">
        <v>156.58000000000001</v>
      </c>
      <c r="AA37">
        <v>7.2907000000000002</v>
      </c>
      <c r="AB37" s="5">
        <v>7.0445999999999996E-5</v>
      </c>
      <c r="AC37">
        <v>4.1520999999999999</v>
      </c>
    </row>
    <row r="38" spans="1:29" x14ac:dyDescent="0.3">
      <c r="A38" t="s">
        <v>123</v>
      </c>
      <c r="B38">
        <v>2.0798999999999999</v>
      </c>
      <c r="C38">
        <v>1.0565</v>
      </c>
      <c r="D38" s="5">
        <v>6.7596999999999998E-6</v>
      </c>
      <c r="E38">
        <v>5.1700999999999997</v>
      </c>
      <c r="M38" t="s">
        <v>53</v>
      </c>
      <c r="N38">
        <v>27.925000000000001</v>
      </c>
      <c r="O38">
        <v>4.8034999999999997</v>
      </c>
      <c r="P38">
        <v>3.4354999999999999E-8</v>
      </c>
      <c r="Q38">
        <v>7.4640000000000004</v>
      </c>
      <c r="Y38" t="s">
        <v>124</v>
      </c>
      <c r="Z38">
        <v>8.1430000000000007</v>
      </c>
      <c r="AA38">
        <v>3.0255999999999998</v>
      </c>
      <c r="AB38" s="5">
        <v>7.0445999999999996E-5</v>
      </c>
      <c r="AC38">
        <v>4.1520999999999999</v>
      </c>
    </row>
    <row r="39" spans="1:29" x14ac:dyDescent="0.3">
      <c r="A39" t="s">
        <v>125</v>
      </c>
      <c r="B39">
        <v>2.3498999999999999</v>
      </c>
      <c r="C39">
        <v>1.2325999999999999</v>
      </c>
      <c r="D39" s="5">
        <v>1.3967E-5</v>
      </c>
      <c r="E39">
        <v>4.8548999999999998</v>
      </c>
      <c r="M39" t="s">
        <v>126</v>
      </c>
      <c r="N39">
        <v>0.24168000000000001</v>
      </c>
      <c r="O39">
        <v>-2.0489000000000002</v>
      </c>
      <c r="P39">
        <v>5.0072E-8</v>
      </c>
      <c r="Q39">
        <v>7.3003999999999998</v>
      </c>
      <c r="Y39" t="s">
        <v>97</v>
      </c>
      <c r="Z39">
        <v>3.6143000000000001</v>
      </c>
      <c r="AA39">
        <v>1.8536999999999999</v>
      </c>
      <c r="AB39" s="5">
        <v>7.0445999999999996E-5</v>
      </c>
      <c r="AC39">
        <v>4.1520999999999999</v>
      </c>
    </row>
    <row r="40" spans="1:29" x14ac:dyDescent="0.3">
      <c r="A40" t="s">
        <v>127</v>
      </c>
      <c r="B40">
        <v>0.34493000000000001</v>
      </c>
      <c r="C40">
        <v>-1.5356000000000001</v>
      </c>
      <c r="D40" s="5">
        <v>1.6532E-5</v>
      </c>
      <c r="E40">
        <v>4.7816999999999998</v>
      </c>
      <c r="M40" t="s">
        <v>128</v>
      </c>
      <c r="N40">
        <v>2.4817999999999998</v>
      </c>
      <c r="O40">
        <v>1.3113999999999999</v>
      </c>
      <c r="P40">
        <v>8.2673000000000002E-8</v>
      </c>
      <c r="Q40">
        <v>7.0826000000000002</v>
      </c>
      <c r="Y40" t="s">
        <v>61</v>
      </c>
      <c r="Z40">
        <v>7.5091000000000001</v>
      </c>
      <c r="AA40">
        <v>2.9085999999999999</v>
      </c>
      <c r="AB40" s="5">
        <v>8.7503000000000006E-5</v>
      </c>
      <c r="AC40">
        <v>4.0579999999999998</v>
      </c>
    </row>
    <row r="41" spans="1:29" x14ac:dyDescent="0.3">
      <c r="A41" t="s">
        <v>32</v>
      </c>
      <c r="B41">
        <v>2.8119000000000001</v>
      </c>
      <c r="C41">
        <v>1.4915</v>
      </c>
      <c r="D41" s="5">
        <v>1.6937999999999999E-5</v>
      </c>
      <c r="E41">
        <v>4.7710999999999997</v>
      </c>
      <c r="M41" t="s">
        <v>82</v>
      </c>
      <c r="N41">
        <v>0.21654999999999999</v>
      </c>
      <c r="O41">
        <v>-2.2073</v>
      </c>
      <c r="P41">
        <v>6.5866999999999995E-7</v>
      </c>
      <c r="Q41">
        <v>6.1813000000000002</v>
      </c>
      <c r="Y41" t="s">
        <v>129</v>
      </c>
      <c r="Z41">
        <v>2.4533</v>
      </c>
      <c r="AA41">
        <v>1.2947</v>
      </c>
      <c r="AB41">
        <v>1.5357000000000001E-4</v>
      </c>
      <c r="AC41">
        <v>3.8136999999999999</v>
      </c>
    </row>
    <row r="42" spans="1:29" x14ac:dyDescent="0.3">
      <c r="A42" t="s">
        <v>124</v>
      </c>
      <c r="B42">
        <v>3.4647000000000001</v>
      </c>
      <c r="C42">
        <v>1.7927</v>
      </c>
      <c r="D42" s="5">
        <v>1.7516E-5</v>
      </c>
      <c r="E42">
        <v>4.7565999999999997</v>
      </c>
      <c r="M42" t="s">
        <v>130</v>
      </c>
      <c r="N42">
        <v>2.7063000000000001</v>
      </c>
      <c r="O42">
        <v>1.4362999999999999</v>
      </c>
      <c r="P42">
        <v>7.2437999999999998E-7</v>
      </c>
      <c r="Q42">
        <v>6.14</v>
      </c>
      <c r="Y42" t="s">
        <v>131</v>
      </c>
      <c r="Z42">
        <v>604.02</v>
      </c>
      <c r="AA42">
        <v>9.2384000000000004</v>
      </c>
      <c r="AB42">
        <v>1.6211E-4</v>
      </c>
      <c r="AC42">
        <v>3.7902</v>
      </c>
    </row>
    <row r="43" spans="1:29" x14ac:dyDescent="0.3">
      <c r="A43" t="s">
        <v>15</v>
      </c>
      <c r="B43">
        <v>9.8726999999999995E-2</v>
      </c>
      <c r="C43">
        <v>-3.3403999999999998</v>
      </c>
      <c r="D43" s="5">
        <v>1.8063999999999998E-5</v>
      </c>
      <c r="E43">
        <v>4.7431999999999999</v>
      </c>
      <c r="M43" t="s">
        <v>132</v>
      </c>
      <c r="N43">
        <v>0.44417000000000001</v>
      </c>
      <c r="O43">
        <v>-1.1708000000000001</v>
      </c>
      <c r="P43">
        <v>7.5815999999999995E-7</v>
      </c>
      <c r="Q43">
        <v>6.1201999999999996</v>
      </c>
      <c r="Y43" t="s">
        <v>133</v>
      </c>
      <c r="Z43">
        <v>61.103000000000002</v>
      </c>
      <c r="AA43">
        <v>5.9332000000000003</v>
      </c>
      <c r="AB43">
        <v>1.6211E-4</v>
      </c>
      <c r="AC43">
        <v>3.7902</v>
      </c>
    </row>
    <row r="44" spans="1:29" x14ac:dyDescent="0.3">
      <c r="A44" t="s">
        <v>134</v>
      </c>
      <c r="B44">
        <v>0.39084999999999998</v>
      </c>
      <c r="C44">
        <v>-1.3552999999999999</v>
      </c>
      <c r="D44" s="5">
        <v>1.8063999999999998E-5</v>
      </c>
      <c r="E44">
        <v>4.7431999999999999</v>
      </c>
      <c r="M44" t="s">
        <v>135</v>
      </c>
      <c r="N44">
        <v>3.0076999999999998</v>
      </c>
      <c r="O44">
        <v>1.5887</v>
      </c>
      <c r="P44">
        <v>1.1456000000000001E-6</v>
      </c>
      <c r="Q44">
        <v>5.9409999999999998</v>
      </c>
      <c r="Y44" t="s">
        <v>136</v>
      </c>
      <c r="Z44">
        <v>3.1724999999999999</v>
      </c>
      <c r="AA44">
        <v>1.6656</v>
      </c>
      <c r="AB44">
        <v>1.6304000000000001E-4</v>
      </c>
      <c r="AC44">
        <v>3.7877000000000001</v>
      </c>
    </row>
    <row r="45" spans="1:29" x14ac:dyDescent="0.3">
      <c r="A45" t="s">
        <v>137</v>
      </c>
      <c r="B45">
        <v>8.2735000000000003</v>
      </c>
      <c r="C45">
        <v>3.0485000000000002</v>
      </c>
      <c r="D45" s="5">
        <v>1.8070000000000001E-5</v>
      </c>
      <c r="E45">
        <v>4.7430000000000003</v>
      </c>
      <c r="M45" t="s">
        <v>32</v>
      </c>
      <c r="N45">
        <v>3.0144000000000002</v>
      </c>
      <c r="O45">
        <v>1.5919000000000001</v>
      </c>
      <c r="P45">
        <v>1.3318999999999999E-6</v>
      </c>
      <c r="Q45">
        <v>5.8754999999999997</v>
      </c>
      <c r="Y45" t="s">
        <v>138</v>
      </c>
      <c r="Z45">
        <v>2.2770999999999999</v>
      </c>
      <c r="AA45">
        <v>1.1872</v>
      </c>
      <c r="AB45">
        <v>1.7950999999999999E-4</v>
      </c>
      <c r="AC45">
        <v>3.7458999999999998</v>
      </c>
    </row>
    <row r="46" spans="1:29" x14ac:dyDescent="0.3">
      <c r="A46" t="s">
        <v>96</v>
      </c>
      <c r="B46">
        <v>0.47521999999999998</v>
      </c>
      <c r="C46">
        <v>-1.0732999999999999</v>
      </c>
      <c r="D46" s="5">
        <v>3.0982999999999998E-5</v>
      </c>
      <c r="E46">
        <v>4.5088999999999997</v>
      </c>
      <c r="M46" t="s">
        <v>139</v>
      </c>
      <c r="N46">
        <v>3.4228999999999998</v>
      </c>
      <c r="O46">
        <v>1.7751999999999999</v>
      </c>
      <c r="P46">
        <v>2.3655000000000001E-6</v>
      </c>
      <c r="Q46">
        <v>5.6261000000000001</v>
      </c>
      <c r="Y46" t="s">
        <v>140</v>
      </c>
      <c r="Z46">
        <v>0.20285</v>
      </c>
      <c r="AA46">
        <v>-2.3014999999999999</v>
      </c>
      <c r="AB46">
        <v>2.0138E-4</v>
      </c>
      <c r="AC46">
        <v>3.6960000000000002</v>
      </c>
    </row>
    <row r="47" spans="1:29" x14ac:dyDescent="0.3">
      <c r="A47" t="s">
        <v>141</v>
      </c>
      <c r="B47">
        <v>0.13456000000000001</v>
      </c>
      <c r="C47">
        <v>-2.8936999999999999</v>
      </c>
      <c r="D47" s="5">
        <v>3.2765000000000002E-5</v>
      </c>
      <c r="E47">
        <v>4.4846000000000004</v>
      </c>
      <c r="M47" t="s">
        <v>47</v>
      </c>
      <c r="N47">
        <v>2.9036</v>
      </c>
      <c r="O47">
        <v>1.5378000000000001</v>
      </c>
      <c r="P47">
        <v>2.5079000000000002E-6</v>
      </c>
      <c r="Q47">
        <v>5.6006999999999998</v>
      </c>
      <c r="Y47" t="s">
        <v>142</v>
      </c>
      <c r="Z47">
        <v>2.1078000000000001</v>
      </c>
      <c r="AA47">
        <v>1.0757000000000001</v>
      </c>
      <c r="AB47">
        <v>2.0138E-4</v>
      </c>
      <c r="AC47">
        <v>3.6960000000000002</v>
      </c>
    </row>
    <row r="48" spans="1:29" x14ac:dyDescent="0.3">
      <c r="A48" t="s">
        <v>143</v>
      </c>
      <c r="B48">
        <v>0.30456</v>
      </c>
      <c r="C48">
        <v>-1.7152000000000001</v>
      </c>
      <c r="D48" s="5">
        <v>4.0261E-5</v>
      </c>
      <c r="E48">
        <v>4.3951000000000002</v>
      </c>
      <c r="M48" t="s">
        <v>124</v>
      </c>
      <c r="N48">
        <v>2.2847</v>
      </c>
      <c r="O48">
        <v>1.1919999999999999</v>
      </c>
      <c r="P48">
        <v>4.4028999999999998E-6</v>
      </c>
      <c r="Q48">
        <v>5.3563000000000001</v>
      </c>
      <c r="Y48" t="s">
        <v>139</v>
      </c>
      <c r="Z48">
        <v>2.86</v>
      </c>
      <c r="AA48">
        <v>1.516</v>
      </c>
      <c r="AB48">
        <v>2.0201999999999999E-4</v>
      </c>
      <c r="AC48">
        <v>3.6945999999999999</v>
      </c>
    </row>
    <row r="49" spans="1:29" x14ac:dyDescent="0.3">
      <c r="A49" t="s">
        <v>144</v>
      </c>
      <c r="B49">
        <v>0.38527</v>
      </c>
      <c r="C49">
        <v>-1.3761000000000001</v>
      </c>
      <c r="D49" s="5">
        <v>4.0261E-5</v>
      </c>
      <c r="E49">
        <v>4.3951000000000002</v>
      </c>
      <c r="M49" t="s">
        <v>145</v>
      </c>
      <c r="N49">
        <v>0.44079000000000002</v>
      </c>
      <c r="O49">
        <v>-1.1818</v>
      </c>
      <c r="P49">
        <v>4.7310000000000001E-6</v>
      </c>
      <c r="Q49">
        <v>5.3250000000000002</v>
      </c>
      <c r="Y49" t="s">
        <v>146</v>
      </c>
      <c r="Z49">
        <v>2.6061000000000001</v>
      </c>
      <c r="AA49">
        <v>1.3818999999999999</v>
      </c>
      <c r="AB49">
        <v>2.3839999999999999E-4</v>
      </c>
      <c r="AC49">
        <v>3.6227</v>
      </c>
    </row>
    <row r="50" spans="1:29" x14ac:dyDescent="0.3">
      <c r="A50" t="s">
        <v>147</v>
      </c>
      <c r="B50">
        <v>2.1587000000000001</v>
      </c>
      <c r="C50">
        <v>1.1102000000000001</v>
      </c>
      <c r="D50" s="5">
        <v>4.9230000000000001E-5</v>
      </c>
      <c r="E50">
        <v>4.3078000000000003</v>
      </c>
      <c r="M50" t="s">
        <v>148</v>
      </c>
      <c r="N50">
        <v>0.37563000000000002</v>
      </c>
      <c r="O50">
        <v>-1.4126000000000001</v>
      </c>
      <c r="P50">
        <v>5.2896000000000001E-6</v>
      </c>
      <c r="Q50">
        <v>5.2766000000000002</v>
      </c>
      <c r="Y50" t="s">
        <v>149</v>
      </c>
      <c r="Z50">
        <v>2.9481999999999999</v>
      </c>
      <c r="AA50">
        <v>1.5598000000000001</v>
      </c>
      <c r="AB50">
        <v>2.6290999999999999E-4</v>
      </c>
      <c r="AC50">
        <v>3.5802</v>
      </c>
    </row>
    <row r="51" spans="1:29" x14ac:dyDescent="0.3">
      <c r="A51" t="s">
        <v>150</v>
      </c>
      <c r="B51">
        <v>0.31580999999999998</v>
      </c>
      <c r="C51">
        <v>-1.6629</v>
      </c>
      <c r="D51" s="5">
        <v>7.4045E-5</v>
      </c>
      <c r="E51">
        <v>4.1304999999999996</v>
      </c>
      <c r="M51" t="s">
        <v>149</v>
      </c>
      <c r="N51">
        <v>3.2290999999999999</v>
      </c>
      <c r="O51">
        <v>1.6911</v>
      </c>
      <c r="P51">
        <v>6.2721999999999998E-6</v>
      </c>
      <c r="Q51">
        <v>5.2026000000000003</v>
      </c>
      <c r="Y51" t="s">
        <v>84</v>
      </c>
      <c r="Z51">
        <v>0.36992000000000003</v>
      </c>
      <c r="AA51">
        <v>-1.4347000000000001</v>
      </c>
      <c r="AB51">
        <v>3.0140000000000001E-4</v>
      </c>
      <c r="AC51">
        <v>3.5209000000000001</v>
      </c>
    </row>
    <row r="52" spans="1:29" x14ac:dyDescent="0.3">
      <c r="A52" t="s">
        <v>151</v>
      </c>
      <c r="B52">
        <v>0.13403000000000001</v>
      </c>
      <c r="C52">
        <v>-2.8993000000000002</v>
      </c>
      <c r="D52" s="5">
        <v>7.5041000000000002E-5</v>
      </c>
      <c r="E52">
        <v>4.1246999999999998</v>
      </c>
      <c r="M52" t="s">
        <v>134</v>
      </c>
      <c r="N52">
        <v>0.3926</v>
      </c>
      <c r="O52">
        <v>-1.3489</v>
      </c>
      <c r="P52">
        <v>6.8229999999999997E-6</v>
      </c>
      <c r="Q52">
        <v>5.1660000000000004</v>
      </c>
      <c r="Y52" t="s">
        <v>152</v>
      </c>
      <c r="Z52">
        <v>0.12803999999999999</v>
      </c>
      <c r="AA52">
        <v>-2.9653</v>
      </c>
      <c r="AB52">
        <v>4.6591999999999998E-4</v>
      </c>
      <c r="AC52">
        <v>3.3317000000000001</v>
      </c>
    </row>
    <row r="53" spans="1:29" x14ac:dyDescent="0.3">
      <c r="A53" t="s">
        <v>153</v>
      </c>
      <c r="B53">
        <v>0.39606000000000002</v>
      </c>
      <c r="C53">
        <v>-1.3362000000000001</v>
      </c>
      <c r="D53" s="5">
        <v>7.6447999999999997E-5</v>
      </c>
      <c r="E53">
        <v>4.1166</v>
      </c>
      <c r="M53" t="s">
        <v>154</v>
      </c>
      <c r="N53">
        <v>2.2395999999999998</v>
      </c>
      <c r="O53">
        <v>1.1633</v>
      </c>
      <c r="P53">
        <v>7.2663000000000002E-6</v>
      </c>
      <c r="Q53">
        <v>5.1387</v>
      </c>
      <c r="Y53" t="s">
        <v>42</v>
      </c>
      <c r="Z53">
        <v>0.31934000000000001</v>
      </c>
      <c r="AA53">
        <v>-1.6468</v>
      </c>
      <c r="AB53">
        <v>4.6591999999999998E-4</v>
      </c>
      <c r="AC53">
        <v>3.3317000000000001</v>
      </c>
    </row>
    <row r="54" spans="1:29" x14ac:dyDescent="0.3">
      <c r="A54" t="s">
        <v>155</v>
      </c>
      <c r="B54">
        <v>0.48025000000000001</v>
      </c>
      <c r="C54">
        <v>-1.0581</v>
      </c>
      <c r="D54" s="5">
        <v>7.6447999999999997E-5</v>
      </c>
      <c r="E54">
        <v>4.1166</v>
      </c>
      <c r="M54" t="s">
        <v>94</v>
      </c>
      <c r="N54">
        <v>0.46349000000000001</v>
      </c>
      <c r="O54">
        <v>-1.1093999999999999</v>
      </c>
      <c r="P54">
        <v>7.9758000000000008E-6</v>
      </c>
      <c r="Q54">
        <v>5.0982000000000003</v>
      </c>
      <c r="Y54" t="s">
        <v>156</v>
      </c>
      <c r="Z54">
        <v>0.20225000000000001</v>
      </c>
      <c r="AA54">
        <v>-2.3058000000000001</v>
      </c>
      <c r="AB54">
        <v>6.7993000000000003E-4</v>
      </c>
      <c r="AC54">
        <v>3.1675</v>
      </c>
    </row>
    <row r="55" spans="1:29" x14ac:dyDescent="0.3">
      <c r="A55" t="s">
        <v>36</v>
      </c>
      <c r="B55">
        <v>3.6265000000000001</v>
      </c>
      <c r="C55">
        <v>1.8586</v>
      </c>
      <c r="D55">
        <v>1.1506999999999999E-4</v>
      </c>
      <c r="E55">
        <v>3.9390000000000001</v>
      </c>
      <c r="M55" t="s">
        <v>155</v>
      </c>
      <c r="N55">
        <v>0.36571999999999999</v>
      </c>
      <c r="O55">
        <v>-1.4512</v>
      </c>
      <c r="P55">
        <v>8.2176000000000007E-6</v>
      </c>
      <c r="Q55">
        <v>5.0853000000000002</v>
      </c>
      <c r="Y55" t="s">
        <v>28</v>
      </c>
      <c r="Z55">
        <v>4.5423999999999998</v>
      </c>
      <c r="AA55">
        <v>2.1833999999999998</v>
      </c>
      <c r="AB55">
        <v>7.5164999999999997E-4</v>
      </c>
      <c r="AC55">
        <v>3.1240000000000001</v>
      </c>
    </row>
    <row r="56" spans="1:29" x14ac:dyDescent="0.3">
      <c r="A56" t="s">
        <v>157</v>
      </c>
      <c r="B56">
        <v>0.41699000000000003</v>
      </c>
      <c r="C56">
        <v>-1.2619</v>
      </c>
      <c r="D56">
        <v>1.4529000000000001E-4</v>
      </c>
      <c r="E56">
        <v>3.8378000000000001</v>
      </c>
      <c r="M56" t="s">
        <v>113</v>
      </c>
      <c r="N56">
        <v>0.34870000000000001</v>
      </c>
      <c r="O56">
        <v>-1.5199</v>
      </c>
      <c r="P56">
        <v>1.0536999999999999E-5</v>
      </c>
      <c r="Q56">
        <v>4.9772999999999996</v>
      </c>
      <c r="Y56" t="s">
        <v>158</v>
      </c>
      <c r="Z56">
        <v>4.1047000000000002</v>
      </c>
      <c r="AA56">
        <v>2.0373000000000001</v>
      </c>
      <c r="AB56">
        <v>8.7929000000000002E-4</v>
      </c>
      <c r="AC56">
        <v>3.0558999999999998</v>
      </c>
    </row>
    <row r="57" spans="1:29" x14ac:dyDescent="0.3">
      <c r="A57" t="s">
        <v>159</v>
      </c>
      <c r="B57">
        <v>0.42268</v>
      </c>
      <c r="C57">
        <v>-1.2423</v>
      </c>
      <c r="D57">
        <v>1.6249999999999999E-4</v>
      </c>
      <c r="E57">
        <v>3.7892000000000001</v>
      </c>
      <c r="M57" t="s">
        <v>160</v>
      </c>
      <c r="N57">
        <v>0.32443</v>
      </c>
      <c r="O57">
        <v>-1.6240000000000001</v>
      </c>
      <c r="P57">
        <v>1.5892E-5</v>
      </c>
      <c r="Q57">
        <v>4.7988</v>
      </c>
      <c r="Y57" t="s">
        <v>161</v>
      </c>
      <c r="Z57">
        <v>2.1425999999999998</v>
      </c>
      <c r="AA57">
        <v>1.0992999999999999</v>
      </c>
      <c r="AB57">
        <v>9.5310999999999996E-4</v>
      </c>
      <c r="AC57">
        <v>3.0209000000000001</v>
      </c>
    </row>
    <row r="58" spans="1:29" x14ac:dyDescent="0.3">
      <c r="A58" t="s">
        <v>162</v>
      </c>
      <c r="B58">
        <v>2.8940999999999999</v>
      </c>
      <c r="C58">
        <v>1.5330999999999999</v>
      </c>
      <c r="D58">
        <v>1.7318999999999999E-4</v>
      </c>
      <c r="E58">
        <v>3.7614999999999998</v>
      </c>
      <c r="M58" t="s">
        <v>125</v>
      </c>
      <c r="N58">
        <v>2.7450000000000001</v>
      </c>
      <c r="O58">
        <v>1.4568000000000001</v>
      </c>
      <c r="P58">
        <v>1.6331E-5</v>
      </c>
      <c r="Q58">
        <v>4.7869999999999999</v>
      </c>
      <c r="Y58" t="s">
        <v>163</v>
      </c>
      <c r="Z58">
        <v>0.37581999999999999</v>
      </c>
      <c r="AA58">
        <v>-1.4118999999999999</v>
      </c>
      <c r="AB58">
        <v>1.0911E-3</v>
      </c>
      <c r="AC58">
        <v>2.9621</v>
      </c>
    </row>
    <row r="59" spans="1:29" x14ac:dyDescent="0.3">
      <c r="A59" t="s">
        <v>164</v>
      </c>
      <c r="B59">
        <v>0.47605999999999998</v>
      </c>
      <c r="C59">
        <v>-1.0708</v>
      </c>
      <c r="D59">
        <v>2.5905999999999998E-4</v>
      </c>
      <c r="E59">
        <v>3.5865999999999998</v>
      </c>
      <c r="M59" t="s">
        <v>151</v>
      </c>
      <c r="N59">
        <v>0.20097000000000001</v>
      </c>
      <c r="O59">
        <v>-2.3149000000000002</v>
      </c>
      <c r="P59">
        <v>4.6638999999999998E-5</v>
      </c>
      <c r="Q59">
        <v>4.3312999999999997</v>
      </c>
      <c r="Y59" t="s">
        <v>15</v>
      </c>
      <c r="Z59">
        <v>8.0124000000000001E-2</v>
      </c>
      <c r="AA59">
        <v>-3.6415999999999999</v>
      </c>
      <c r="AB59">
        <v>1.1718E-3</v>
      </c>
      <c r="AC59">
        <v>2.9312</v>
      </c>
    </row>
    <row r="60" spans="1:29" x14ac:dyDescent="0.3">
      <c r="A60" t="s">
        <v>165</v>
      </c>
      <c r="B60">
        <v>0.45910000000000001</v>
      </c>
      <c r="C60">
        <v>-1.1231</v>
      </c>
      <c r="D60">
        <v>2.8866999999999999E-4</v>
      </c>
      <c r="E60">
        <v>3.5396000000000001</v>
      </c>
      <c r="M60" t="s">
        <v>65</v>
      </c>
      <c r="N60">
        <v>2.8851</v>
      </c>
      <c r="O60">
        <v>1.5286</v>
      </c>
      <c r="P60">
        <v>8.0815000000000005E-5</v>
      </c>
      <c r="Q60">
        <v>4.0925000000000002</v>
      </c>
      <c r="Y60" t="s">
        <v>166</v>
      </c>
      <c r="Z60">
        <v>0.13372000000000001</v>
      </c>
      <c r="AA60">
        <v>-2.9026999999999998</v>
      </c>
      <c r="AB60">
        <v>1.4155000000000001E-3</v>
      </c>
      <c r="AC60">
        <v>2.8491</v>
      </c>
    </row>
    <row r="61" spans="1:29" x14ac:dyDescent="0.3">
      <c r="A61" t="s">
        <v>129</v>
      </c>
      <c r="B61">
        <v>2.8637999999999999</v>
      </c>
      <c r="C61">
        <v>1.5179</v>
      </c>
      <c r="D61">
        <v>2.9217000000000002E-4</v>
      </c>
      <c r="E61">
        <v>3.5344000000000002</v>
      </c>
      <c r="M61" t="s">
        <v>129</v>
      </c>
      <c r="N61">
        <v>2.1652</v>
      </c>
      <c r="O61">
        <v>1.1145</v>
      </c>
      <c r="P61">
        <v>8.1179000000000003E-5</v>
      </c>
      <c r="Q61">
        <v>4.0906000000000002</v>
      </c>
      <c r="Y61" t="s">
        <v>167</v>
      </c>
      <c r="Z61">
        <v>2.0118</v>
      </c>
      <c r="AA61">
        <v>1.0085</v>
      </c>
      <c r="AB61">
        <v>1.9007E-3</v>
      </c>
      <c r="AC61">
        <v>2.7210999999999999</v>
      </c>
    </row>
    <row r="62" spans="1:29" x14ac:dyDescent="0.3">
      <c r="A62" t="s">
        <v>168</v>
      </c>
      <c r="B62">
        <v>2.0931999999999999</v>
      </c>
      <c r="C62">
        <v>1.0657000000000001</v>
      </c>
      <c r="D62">
        <v>2.9302000000000001E-4</v>
      </c>
      <c r="E62">
        <v>3.5331000000000001</v>
      </c>
      <c r="M62" t="s">
        <v>169</v>
      </c>
      <c r="N62">
        <v>0.49648999999999999</v>
      </c>
      <c r="O62">
        <v>-1.0102</v>
      </c>
      <c r="P62">
        <v>8.8240999999999998E-5</v>
      </c>
      <c r="Q62">
        <v>4.0542999999999996</v>
      </c>
      <c r="Y62" t="s">
        <v>170</v>
      </c>
      <c r="Z62">
        <v>5.5038999999999998</v>
      </c>
      <c r="AA62">
        <v>2.4605000000000001</v>
      </c>
      <c r="AB62">
        <v>1.9599000000000001E-3</v>
      </c>
      <c r="AC62">
        <v>2.7078000000000002</v>
      </c>
    </row>
    <row r="63" spans="1:29" x14ac:dyDescent="0.3">
      <c r="A63" t="s">
        <v>63</v>
      </c>
      <c r="B63">
        <v>4.3281999999999998</v>
      </c>
      <c r="C63">
        <v>2.1137999999999999</v>
      </c>
      <c r="D63">
        <v>2.9868000000000001E-4</v>
      </c>
      <c r="E63">
        <v>3.5247999999999999</v>
      </c>
      <c r="M63" t="s">
        <v>108</v>
      </c>
      <c r="N63">
        <v>2.9283999999999999</v>
      </c>
      <c r="O63">
        <v>1.5501</v>
      </c>
      <c r="P63">
        <v>9.1321000000000002E-5</v>
      </c>
      <c r="Q63">
        <v>4.0393999999999997</v>
      </c>
      <c r="Y63" t="s">
        <v>126</v>
      </c>
      <c r="Z63">
        <v>0.39742</v>
      </c>
      <c r="AA63">
        <v>-1.3312999999999999</v>
      </c>
      <c r="AB63">
        <v>2.5029000000000002E-3</v>
      </c>
      <c r="AC63">
        <v>2.6015999999999999</v>
      </c>
    </row>
    <row r="64" spans="1:29" x14ac:dyDescent="0.3">
      <c r="A64" t="s">
        <v>171</v>
      </c>
      <c r="B64">
        <v>2.0552999999999999</v>
      </c>
      <c r="C64">
        <v>1.0392999999999999</v>
      </c>
      <c r="D64">
        <v>4.0315000000000001E-4</v>
      </c>
      <c r="E64">
        <v>3.3944999999999999</v>
      </c>
      <c r="M64" t="s">
        <v>172</v>
      </c>
      <c r="N64">
        <v>0.46315000000000001</v>
      </c>
      <c r="O64">
        <v>-1.1104000000000001</v>
      </c>
      <c r="P64">
        <v>1.0826E-4</v>
      </c>
      <c r="Q64">
        <v>3.9655</v>
      </c>
      <c r="Y64" t="s">
        <v>173</v>
      </c>
      <c r="Z64">
        <v>6.8744E-2</v>
      </c>
      <c r="AA64">
        <v>-3.8626</v>
      </c>
      <c r="AB64">
        <v>3.0787000000000002E-3</v>
      </c>
      <c r="AC64">
        <v>2.5116000000000001</v>
      </c>
    </row>
    <row r="65" spans="1:29" x14ac:dyDescent="0.3">
      <c r="A65" t="s">
        <v>174</v>
      </c>
      <c r="B65">
        <v>0.49612000000000001</v>
      </c>
      <c r="C65">
        <v>-1.0112000000000001</v>
      </c>
      <c r="D65">
        <v>4.4120999999999999E-4</v>
      </c>
      <c r="E65">
        <v>3.3553999999999999</v>
      </c>
      <c r="M65" t="s">
        <v>175</v>
      </c>
      <c r="N65">
        <v>0.41948000000000002</v>
      </c>
      <c r="O65">
        <v>-1.2533000000000001</v>
      </c>
      <c r="P65">
        <v>1.3029E-4</v>
      </c>
      <c r="Q65">
        <v>3.8851</v>
      </c>
      <c r="Y65" t="s">
        <v>176</v>
      </c>
      <c r="Z65">
        <v>2.0106999999999999</v>
      </c>
      <c r="AA65">
        <v>1.0077</v>
      </c>
      <c r="AB65">
        <v>3.7265000000000002E-3</v>
      </c>
      <c r="AC65">
        <v>2.4287000000000001</v>
      </c>
    </row>
    <row r="66" spans="1:29" x14ac:dyDescent="0.3">
      <c r="A66" t="s">
        <v>177</v>
      </c>
      <c r="B66">
        <v>0.34910999999999998</v>
      </c>
      <c r="C66">
        <v>-1.5182</v>
      </c>
      <c r="D66">
        <v>5.5561E-4</v>
      </c>
      <c r="E66">
        <v>3.2551999999999999</v>
      </c>
      <c r="M66" t="s">
        <v>178</v>
      </c>
      <c r="N66">
        <v>13.704000000000001</v>
      </c>
      <c r="O66">
        <v>3.7765</v>
      </c>
      <c r="P66">
        <v>1.7243E-4</v>
      </c>
      <c r="Q66">
        <v>3.7633999999999999</v>
      </c>
      <c r="Y66" t="s">
        <v>151</v>
      </c>
      <c r="Z66">
        <v>0.32122000000000001</v>
      </c>
      <c r="AA66">
        <v>-1.6384000000000001</v>
      </c>
      <c r="AB66">
        <v>3.9179000000000002E-3</v>
      </c>
      <c r="AC66">
        <v>2.4068999999999998</v>
      </c>
    </row>
    <row r="67" spans="1:29" x14ac:dyDescent="0.3">
      <c r="A67" t="s">
        <v>179</v>
      </c>
      <c r="B67">
        <v>2.2583000000000002</v>
      </c>
      <c r="C67">
        <v>1.1752</v>
      </c>
      <c r="D67">
        <v>5.5561E-4</v>
      </c>
      <c r="E67">
        <v>3.2551999999999999</v>
      </c>
      <c r="M67" t="s">
        <v>121</v>
      </c>
      <c r="N67">
        <v>0.27305000000000001</v>
      </c>
      <c r="O67">
        <v>-1.8727</v>
      </c>
      <c r="P67">
        <v>1.8504E-4</v>
      </c>
      <c r="Q67">
        <v>3.7326999999999999</v>
      </c>
      <c r="Y67" t="s">
        <v>180</v>
      </c>
      <c r="Z67">
        <v>0.42077999999999999</v>
      </c>
      <c r="AA67">
        <v>-1.2488999999999999</v>
      </c>
      <c r="AB67">
        <v>3.9179000000000002E-3</v>
      </c>
      <c r="AC67">
        <v>2.4068999999999998</v>
      </c>
    </row>
    <row r="68" spans="1:29" x14ac:dyDescent="0.3">
      <c r="A68" t="s">
        <v>181</v>
      </c>
      <c r="B68">
        <v>2.4712000000000001</v>
      </c>
      <c r="C68">
        <v>1.3051999999999999</v>
      </c>
      <c r="D68">
        <v>5.7149000000000002E-4</v>
      </c>
      <c r="E68">
        <v>3.2429999999999999</v>
      </c>
      <c r="M68" t="s">
        <v>182</v>
      </c>
      <c r="N68">
        <v>0.46160000000000001</v>
      </c>
      <c r="O68">
        <v>-1.1153</v>
      </c>
      <c r="P68">
        <v>1.8504E-4</v>
      </c>
      <c r="Q68">
        <v>3.7326999999999999</v>
      </c>
      <c r="Y68" t="s">
        <v>144</v>
      </c>
      <c r="Z68">
        <v>0.49156</v>
      </c>
      <c r="AA68">
        <v>-1.0246</v>
      </c>
      <c r="AB68">
        <v>4.0045999999999997E-3</v>
      </c>
      <c r="AC68">
        <v>2.3974000000000002</v>
      </c>
    </row>
    <row r="69" spans="1:29" x14ac:dyDescent="0.3">
      <c r="A69" t="s">
        <v>132</v>
      </c>
      <c r="B69">
        <v>0.49215999999999999</v>
      </c>
      <c r="C69">
        <v>-1.0227999999999999</v>
      </c>
      <c r="D69">
        <v>5.7923000000000002E-4</v>
      </c>
      <c r="E69">
        <v>3.2370999999999999</v>
      </c>
      <c r="M69" t="s">
        <v>183</v>
      </c>
      <c r="N69">
        <v>0.47992000000000001</v>
      </c>
      <c r="O69">
        <v>-1.0590999999999999</v>
      </c>
      <c r="P69">
        <v>1.9236000000000001E-4</v>
      </c>
      <c r="Q69">
        <v>3.7159</v>
      </c>
      <c r="Y69" t="s">
        <v>184</v>
      </c>
      <c r="Z69">
        <v>11.949</v>
      </c>
      <c r="AA69">
        <v>3.5788000000000002</v>
      </c>
      <c r="AB69">
        <v>4.3744999999999999E-3</v>
      </c>
      <c r="AC69">
        <v>2.3591000000000002</v>
      </c>
    </row>
    <row r="70" spans="1:29" x14ac:dyDescent="0.3">
      <c r="A70" t="s">
        <v>163</v>
      </c>
      <c r="B70">
        <v>0.36432999999999999</v>
      </c>
      <c r="C70">
        <v>-1.4567000000000001</v>
      </c>
      <c r="D70">
        <v>8.0285999999999997E-4</v>
      </c>
      <c r="E70">
        <v>3.0954000000000002</v>
      </c>
      <c r="M70" t="s">
        <v>185</v>
      </c>
      <c r="N70">
        <v>0.31503999999999999</v>
      </c>
      <c r="O70">
        <v>-1.6664000000000001</v>
      </c>
      <c r="P70">
        <v>2.8945000000000002E-4</v>
      </c>
      <c r="Q70">
        <v>3.5384000000000002</v>
      </c>
      <c r="Y70" t="s">
        <v>186</v>
      </c>
      <c r="Z70">
        <v>0.33156000000000002</v>
      </c>
      <c r="AA70">
        <v>-1.5926</v>
      </c>
      <c r="AB70">
        <v>4.5357000000000001E-3</v>
      </c>
      <c r="AC70">
        <v>2.3433999999999999</v>
      </c>
    </row>
    <row r="71" spans="1:29" x14ac:dyDescent="0.3">
      <c r="A71" t="s">
        <v>187</v>
      </c>
      <c r="B71">
        <v>0.28226000000000001</v>
      </c>
      <c r="C71">
        <v>-1.8249</v>
      </c>
      <c r="D71">
        <v>9.7667999999999995E-4</v>
      </c>
      <c r="E71">
        <v>3.0102000000000002</v>
      </c>
      <c r="M71" t="s">
        <v>188</v>
      </c>
      <c r="N71">
        <v>2.63</v>
      </c>
      <c r="O71">
        <v>1.3951</v>
      </c>
      <c r="P71">
        <v>3.6253000000000001E-4</v>
      </c>
      <c r="Q71">
        <v>3.4407000000000001</v>
      </c>
      <c r="Y71" t="s">
        <v>23</v>
      </c>
      <c r="Z71">
        <v>9.2510999999999992</v>
      </c>
      <c r="AA71">
        <v>3.2096</v>
      </c>
      <c r="AB71">
        <v>5.4431000000000002E-3</v>
      </c>
      <c r="AC71">
        <v>2.2642000000000002</v>
      </c>
    </row>
    <row r="72" spans="1:29" x14ac:dyDescent="0.3">
      <c r="A72" t="s">
        <v>189</v>
      </c>
      <c r="B72">
        <v>2.0634999999999999</v>
      </c>
      <c r="C72">
        <v>1.0450999999999999</v>
      </c>
      <c r="D72">
        <v>1.1372000000000001E-3</v>
      </c>
      <c r="E72">
        <v>2.9441999999999999</v>
      </c>
      <c r="M72" t="s">
        <v>190</v>
      </c>
      <c r="N72">
        <v>0.47749999999999998</v>
      </c>
      <c r="O72">
        <v>-1.0664</v>
      </c>
      <c r="P72">
        <v>4.6256999999999998E-4</v>
      </c>
      <c r="Q72">
        <v>3.3348</v>
      </c>
      <c r="Y72" t="s">
        <v>191</v>
      </c>
      <c r="Z72">
        <v>0.29232999999999998</v>
      </c>
      <c r="AA72">
        <v>-1.7743</v>
      </c>
      <c r="AB72">
        <v>5.4431000000000002E-3</v>
      </c>
      <c r="AC72">
        <v>2.2642000000000002</v>
      </c>
    </row>
    <row r="73" spans="1:29" x14ac:dyDescent="0.3">
      <c r="A73" t="s">
        <v>152</v>
      </c>
      <c r="B73">
        <v>0.25283</v>
      </c>
      <c r="C73">
        <v>-1.9837</v>
      </c>
      <c r="D73">
        <v>1.2681999999999999E-3</v>
      </c>
      <c r="E73">
        <v>2.8967999999999998</v>
      </c>
      <c r="M73" t="s">
        <v>77</v>
      </c>
      <c r="N73">
        <v>3.7606000000000002</v>
      </c>
      <c r="O73">
        <v>1.911</v>
      </c>
      <c r="P73">
        <v>4.9142999999999995E-4</v>
      </c>
      <c r="Q73">
        <v>3.3085</v>
      </c>
      <c r="Y73" t="s">
        <v>128</v>
      </c>
      <c r="Z73">
        <v>2.2166000000000001</v>
      </c>
      <c r="AA73">
        <v>1.1484000000000001</v>
      </c>
      <c r="AB73">
        <v>6.2737000000000001E-3</v>
      </c>
      <c r="AC73">
        <v>2.2025000000000001</v>
      </c>
    </row>
    <row r="74" spans="1:29" x14ac:dyDescent="0.3">
      <c r="A74" t="s">
        <v>192</v>
      </c>
      <c r="B74">
        <v>9.0502000000000002</v>
      </c>
      <c r="C74">
        <v>3.1779999999999999</v>
      </c>
      <c r="D74">
        <v>1.3956000000000001E-3</v>
      </c>
      <c r="E74">
        <v>2.8552</v>
      </c>
      <c r="M74" t="s">
        <v>193</v>
      </c>
      <c r="N74">
        <v>2.1152000000000002</v>
      </c>
      <c r="O74">
        <v>1.0808</v>
      </c>
      <c r="P74">
        <v>5.5909000000000004E-4</v>
      </c>
      <c r="Q74">
        <v>3.2524999999999999</v>
      </c>
      <c r="Y74" t="s">
        <v>93</v>
      </c>
      <c r="Z74">
        <v>4.2485999999999997</v>
      </c>
      <c r="AA74">
        <v>2.0870000000000002</v>
      </c>
      <c r="AB74">
        <v>9.2368999999999993E-3</v>
      </c>
      <c r="AC74">
        <v>2.0345</v>
      </c>
    </row>
    <row r="75" spans="1:29" x14ac:dyDescent="0.3">
      <c r="A75" t="s">
        <v>194</v>
      </c>
      <c r="B75">
        <v>3.2776000000000001</v>
      </c>
      <c r="C75">
        <v>1.7125999999999999</v>
      </c>
      <c r="D75">
        <v>1.5328E-3</v>
      </c>
      <c r="E75">
        <v>2.8144999999999998</v>
      </c>
      <c r="M75" t="s">
        <v>52</v>
      </c>
      <c r="N75">
        <v>2.8319000000000001</v>
      </c>
      <c r="O75">
        <v>1.5018</v>
      </c>
      <c r="P75">
        <v>6.8068000000000002E-4</v>
      </c>
      <c r="Q75">
        <v>3.1671</v>
      </c>
      <c r="Y75" t="s">
        <v>195</v>
      </c>
      <c r="Z75">
        <v>2.5127999999999999</v>
      </c>
      <c r="AA75">
        <v>1.3292999999999999</v>
      </c>
      <c r="AB75">
        <v>1.1877E-2</v>
      </c>
      <c r="AC75">
        <v>1.9253</v>
      </c>
    </row>
    <row r="76" spans="1:29" x14ac:dyDescent="0.3">
      <c r="A76" t="s">
        <v>106</v>
      </c>
      <c r="B76">
        <v>2.3067000000000002</v>
      </c>
      <c r="C76">
        <v>1.2058</v>
      </c>
      <c r="D76">
        <v>1.5907E-3</v>
      </c>
      <c r="E76">
        <v>2.7984</v>
      </c>
      <c r="M76" t="s">
        <v>196</v>
      </c>
      <c r="N76">
        <v>0.47755999999999998</v>
      </c>
      <c r="O76">
        <v>-1.0662</v>
      </c>
      <c r="P76">
        <v>1.3136000000000001E-3</v>
      </c>
      <c r="Q76">
        <v>2.8815</v>
      </c>
      <c r="Y76" t="s">
        <v>190</v>
      </c>
      <c r="Z76">
        <v>0.30503000000000002</v>
      </c>
      <c r="AA76">
        <v>-1.7130000000000001</v>
      </c>
      <c r="AB76">
        <v>1.6677999999999998E-2</v>
      </c>
      <c r="AC76">
        <v>1.7779</v>
      </c>
    </row>
    <row r="77" spans="1:29" x14ac:dyDescent="0.3">
      <c r="A77" t="s">
        <v>197</v>
      </c>
      <c r="B77">
        <v>3.1360000000000001</v>
      </c>
      <c r="C77">
        <v>1.6489</v>
      </c>
      <c r="D77">
        <v>2.5896999999999999E-3</v>
      </c>
      <c r="E77">
        <v>2.5868000000000002</v>
      </c>
      <c r="M77" t="s">
        <v>144</v>
      </c>
      <c r="N77">
        <v>0.41705999999999999</v>
      </c>
      <c r="O77">
        <v>-1.2617</v>
      </c>
      <c r="P77">
        <v>1.6164E-3</v>
      </c>
      <c r="Q77">
        <v>2.7915000000000001</v>
      </c>
      <c r="Y77" t="s">
        <v>198</v>
      </c>
      <c r="Z77">
        <v>0.46703</v>
      </c>
      <c r="AA77">
        <v>-1.0984</v>
      </c>
      <c r="AB77">
        <v>2.334E-2</v>
      </c>
      <c r="AC77">
        <v>1.6318999999999999</v>
      </c>
    </row>
    <row r="78" spans="1:29" x14ac:dyDescent="0.3">
      <c r="A78" t="s">
        <v>130</v>
      </c>
      <c r="B78">
        <v>4.367</v>
      </c>
      <c r="C78">
        <v>2.1265999999999998</v>
      </c>
      <c r="D78">
        <v>2.7926000000000001E-3</v>
      </c>
      <c r="E78">
        <v>2.5539999999999998</v>
      </c>
      <c r="M78" t="s">
        <v>199</v>
      </c>
      <c r="N78">
        <v>0.49425000000000002</v>
      </c>
      <c r="O78">
        <v>-1.0166999999999999</v>
      </c>
      <c r="P78">
        <v>1.7436999999999999E-3</v>
      </c>
      <c r="Q78">
        <v>2.7585000000000002</v>
      </c>
      <c r="Y78" t="s">
        <v>200</v>
      </c>
      <c r="Z78">
        <v>2.9434</v>
      </c>
      <c r="AA78">
        <v>1.5575000000000001</v>
      </c>
      <c r="AB78">
        <v>2.5009E-2</v>
      </c>
      <c r="AC78">
        <v>1.6019000000000001</v>
      </c>
    </row>
    <row r="79" spans="1:29" x14ac:dyDescent="0.3">
      <c r="A79" t="s">
        <v>78</v>
      </c>
      <c r="B79">
        <v>0.15462999999999999</v>
      </c>
      <c r="C79">
        <v>-2.6930999999999998</v>
      </c>
      <c r="D79">
        <v>3.1405999999999999E-3</v>
      </c>
      <c r="E79">
        <v>2.5030000000000001</v>
      </c>
      <c r="M79" t="s">
        <v>64</v>
      </c>
      <c r="N79">
        <v>2.5381</v>
      </c>
      <c r="O79">
        <v>1.3438000000000001</v>
      </c>
      <c r="P79">
        <v>1.7783E-3</v>
      </c>
      <c r="Q79">
        <v>2.75</v>
      </c>
      <c r="Y79" t="s">
        <v>201</v>
      </c>
      <c r="Z79">
        <v>2.3325999999999998</v>
      </c>
      <c r="AA79">
        <v>1.2219</v>
      </c>
      <c r="AB79">
        <v>2.6778E-2</v>
      </c>
      <c r="AC79">
        <v>1.5722</v>
      </c>
    </row>
    <row r="80" spans="1:29" x14ac:dyDescent="0.3">
      <c r="A80" t="s">
        <v>202</v>
      </c>
      <c r="B80">
        <v>2.2216</v>
      </c>
      <c r="C80">
        <v>1.1516</v>
      </c>
      <c r="D80">
        <v>3.5170000000000002E-3</v>
      </c>
      <c r="E80">
        <v>2.4538000000000002</v>
      </c>
      <c r="M80" t="s">
        <v>28</v>
      </c>
      <c r="N80">
        <v>3.2231999999999998</v>
      </c>
      <c r="O80">
        <v>1.6884999999999999</v>
      </c>
      <c r="P80">
        <v>2.0057E-3</v>
      </c>
      <c r="Q80">
        <v>2.6977000000000002</v>
      </c>
      <c r="Y80" t="s">
        <v>203</v>
      </c>
      <c r="Z80">
        <v>2.6048</v>
      </c>
      <c r="AA80">
        <v>1.3812</v>
      </c>
      <c r="AB80">
        <v>2.9012E-2</v>
      </c>
      <c r="AC80">
        <v>1.5374000000000001</v>
      </c>
    </row>
    <row r="81" spans="1:29" x14ac:dyDescent="0.3">
      <c r="A81" t="s">
        <v>52</v>
      </c>
      <c r="B81">
        <v>2.1714000000000002</v>
      </c>
      <c r="C81">
        <v>1.1186</v>
      </c>
      <c r="D81">
        <v>3.5170000000000002E-3</v>
      </c>
      <c r="E81">
        <v>2.4538000000000002</v>
      </c>
      <c r="M81" t="s">
        <v>204</v>
      </c>
      <c r="N81">
        <v>0.40075</v>
      </c>
      <c r="O81">
        <v>-1.3191999999999999</v>
      </c>
      <c r="P81">
        <v>3.2761000000000001E-3</v>
      </c>
      <c r="Q81">
        <v>2.4845999999999999</v>
      </c>
      <c r="Y81" t="s">
        <v>205</v>
      </c>
      <c r="Z81">
        <v>2.0215000000000001</v>
      </c>
      <c r="AA81">
        <v>1.0154000000000001</v>
      </c>
      <c r="AB81">
        <v>2.9624999999999999E-2</v>
      </c>
      <c r="AC81">
        <v>1.5283</v>
      </c>
    </row>
    <row r="82" spans="1:29" x14ac:dyDescent="0.3">
      <c r="A82" t="s">
        <v>70</v>
      </c>
      <c r="B82">
        <v>0.35791000000000001</v>
      </c>
      <c r="C82">
        <v>-1.4823</v>
      </c>
      <c r="D82">
        <v>3.5964E-3</v>
      </c>
      <c r="E82">
        <v>2.4441000000000002</v>
      </c>
      <c r="M82" t="s">
        <v>206</v>
      </c>
      <c r="N82">
        <v>0.40399000000000002</v>
      </c>
      <c r="O82">
        <v>-1.3076000000000001</v>
      </c>
      <c r="P82">
        <v>4.3972999999999998E-3</v>
      </c>
      <c r="Q82">
        <v>2.3567999999999998</v>
      </c>
      <c r="Y82" t="s">
        <v>178</v>
      </c>
      <c r="Z82">
        <v>2.5636000000000001</v>
      </c>
      <c r="AA82">
        <v>1.3582000000000001</v>
      </c>
      <c r="AB82">
        <v>3.4086999999999999E-2</v>
      </c>
      <c r="AC82">
        <v>1.4674</v>
      </c>
    </row>
    <row r="83" spans="1:29" x14ac:dyDescent="0.3">
      <c r="A83" t="s">
        <v>207</v>
      </c>
      <c r="B83">
        <v>0.49642999999999998</v>
      </c>
      <c r="C83">
        <v>-1.0103</v>
      </c>
      <c r="D83">
        <v>4.2056000000000003E-3</v>
      </c>
      <c r="E83">
        <v>2.3761999999999999</v>
      </c>
      <c r="M83" t="s">
        <v>142</v>
      </c>
      <c r="N83">
        <v>0.42220000000000002</v>
      </c>
      <c r="O83">
        <v>-1.244</v>
      </c>
      <c r="P83">
        <v>5.6322999999999998E-3</v>
      </c>
      <c r="Q83">
        <v>2.2492999999999999</v>
      </c>
      <c r="Y83" t="s">
        <v>208</v>
      </c>
      <c r="Z83">
        <v>2.2563</v>
      </c>
      <c r="AA83">
        <v>1.1738999999999999</v>
      </c>
      <c r="AB83">
        <v>4.0478E-2</v>
      </c>
      <c r="AC83">
        <v>1.3928</v>
      </c>
    </row>
    <row r="84" spans="1:29" x14ac:dyDescent="0.3">
      <c r="A84" t="s">
        <v>209</v>
      </c>
      <c r="B84">
        <v>0.44755</v>
      </c>
      <c r="C84">
        <v>-1.1598999999999999</v>
      </c>
      <c r="D84">
        <v>4.5436000000000001E-3</v>
      </c>
      <c r="E84">
        <v>2.3426</v>
      </c>
      <c r="M84" t="s">
        <v>72</v>
      </c>
      <c r="N84">
        <v>2.0901999999999998</v>
      </c>
      <c r="O84">
        <v>1.0636000000000001</v>
      </c>
      <c r="P84">
        <v>6.0036999999999998E-3</v>
      </c>
      <c r="Q84">
        <v>2.2216</v>
      </c>
      <c r="Y84" t="s">
        <v>89</v>
      </c>
      <c r="Z84">
        <v>2.1589999999999998</v>
      </c>
      <c r="AA84">
        <v>1.1104000000000001</v>
      </c>
      <c r="AB84">
        <v>4.1880000000000001E-2</v>
      </c>
      <c r="AC84">
        <v>1.3779999999999999</v>
      </c>
    </row>
    <row r="85" spans="1:29" x14ac:dyDescent="0.3">
      <c r="A85" t="s">
        <v>210</v>
      </c>
      <c r="B85">
        <v>0.47733999999999999</v>
      </c>
      <c r="C85">
        <v>-1.0669</v>
      </c>
      <c r="D85">
        <v>4.6765000000000001E-3</v>
      </c>
      <c r="E85">
        <v>2.3300999999999998</v>
      </c>
      <c r="M85" t="s">
        <v>158</v>
      </c>
      <c r="N85">
        <v>2.0327999999999999</v>
      </c>
      <c r="O85">
        <v>1.0235000000000001</v>
      </c>
      <c r="P85">
        <v>6.8827000000000003E-3</v>
      </c>
      <c r="Q85">
        <v>2.1621999999999999</v>
      </c>
      <c r="Y85" t="s">
        <v>211</v>
      </c>
      <c r="Z85">
        <v>2.5525000000000002</v>
      </c>
      <c r="AA85">
        <v>1.3519000000000001</v>
      </c>
      <c r="AB85">
        <v>4.2800999999999999E-2</v>
      </c>
      <c r="AC85">
        <v>1.3685</v>
      </c>
    </row>
    <row r="86" spans="1:29" x14ac:dyDescent="0.3">
      <c r="A86" t="s">
        <v>190</v>
      </c>
      <c r="B86">
        <v>0.47955999999999999</v>
      </c>
      <c r="C86">
        <v>-1.0602</v>
      </c>
      <c r="D86">
        <v>4.7117000000000001E-3</v>
      </c>
      <c r="E86">
        <v>2.3268</v>
      </c>
      <c r="M86" t="s">
        <v>212</v>
      </c>
      <c r="N86">
        <v>2.0238999999999998</v>
      </c>
      <c r="O86">
        <v>1.0170999999999999</v>
      </c>
      <c r="P86">
        <v>9.2551999999999999E-3</v>
      </c>
      <c r="Q86">
        <v>2.0335999999999999</v>
      </c>
      <c r="Y86" t="s">
        <v>213</v>
      </c>
      <c r="Z86">
        <v>0.27071000000000001</v>
      </c>
      <c r="AA86">
        <v>-1.8852</v>
      </c>
      <c r="AB86">
        <v>4.5213999999999997E-2</v>
      </c>
      <c r="AC86">
        <v>1.3447</v>
      </c>
    </row>
    <row r="87" spans="1:29" x14ac:dyDescent="0.3">
      <c r="A87" t="s">
        <v>214</v>
      </c>
      <c r="B87">
        <v>2.6067999999999998</v>
      </c>
      <c r="C87">
        <v>1.3823000000000001</v>
      </c>
      <c r="D87">
        <v>4.9180999999999999E-3</v>
      </c>
      <c r="E87">
        <v>2.3081999999999998</v>
      </c>
      <c r="M87" t="s">
        <v>215</v>
      </c>
      <c r="N87">
        <v>0.39990999999999999</v>
      </c>
      <c r="O87">
        <v>-1.3223</v>
      </c>
      <c r="P87">
        <v>9.3168000000000001E-3</v>
      </c>
      <c r="Q87">
        <v>2.0306999999999999</v>
      </c>
    </row>
    <row r="88" spans="1:29" x14ac:dyDescent="0.3">
      <c r="A88" t="s">
        <v>211</v>
      </c>
      <c r="B88">
        <v>2.7755000000000001</v>
      </c>
      <c r="C88">
        <v>1.4728000000000001</v>
      </c>
      <c r="D88">
        <v>5.7838999999999998E-3</v>
      </c>
      <c r="E88">
        <v>2.2378</v>
      </c>
      <c r="M88" t="s">
        <v>216</v>
      </c>
      <c r="N88">
        <v>2.1145999999999998</v>
      </c>
      <c r="O88">
        <v>1.0804</v>
      </c>
      <c r="P88">
        <v>1.1041E-2</v>
      </c>
      <c r="Q88">
        <v>1.9570000000000001</v>
      </c>
    </row>
    <row r="89" spans="1:29" x14ac:dyDescent="0.3">
      <c r="A89" t="s">
        <v>191</v>
      </c>
      <c r="B89">
        <v>0.39406000000000002</v>
      </c>
      <c r="C89">
        <v>-1.3434999999999999</v>
      </c>
      <c r="D89">
        <v>5.7838999999999998E-3</v>
      </c>
      <c r="E89">
        <v>2.2378</v>
      </c>
      <c r="M89" t="s">
        <v>60</v>
      </c>
      <c r="N89">
        <v>2.0929000000000002</v>
      </c>
      <c r="O89">
        <v>1.0654999999999999</v>
      </c>
      <c r="P89">
        <v>1.1096999999999999E-2</v>
      </c>
      <c r="Q89">
        <v>1.9548000000000001</v>
      </c>
    </row>
    <row r="90" spans="1:29" x14ac:dyDescent="0.3">
      <c r="A90" t="s">
        <v>64</v>
      </c>
      <c r="B90">
        <v>2.3917999999999999</v>
      </c>
      <c r="C90">
        <v>1.2581</v>
      </c>
      <c r="D90">
        <v>1.1572000000000001E-2</v>
      </c>
      <c r="E90">
        <v>1.9366000000000001</v>
      </c>
      <c r="M90" t="s">
        <v>217</v>
      </c>
      <c r="N90">
        <v>2.0343</v>
      </c>
      <c r="O90">
        <v>1.0245</v>
      </c>
      <c r="P90">
        <v>1.179E-2</v>
      </c>
      <c r="Q90">
        <v>1.9285000000000001</v>
      </c>
    </row>
    <row r="91" spans="1:29" x14ac:dyDescent="0.3">
      <c r="A91" t="s">
        <v>218</v>
      </c>
      <c r="B91">
        <v>0.49503000000000003</v>
      </c>
      <c r="C91">
        <v>-1.0144</v>
      </c>
      <c r="D91">
        <v>1.2805E-2</v>
      </c>
      <c r="E91">
        <v>1.8926000000000001</v>
      </c>
      <c r="M91" t="s">
        <v>219</v>
      </c>
      <c r="N91">
        <v>2.4178999999999999</v>
      </c>
      <c r="O91">
        <v>1.2737000000000001</v>
      </c>
      <c r="P91">
        <v>1.2579E-2</v>
      </c>
      <c r="Q91">
        <v>1.9003000000000001</v>
      </c>
    </row>
    <row r="92" spans="1:29" x14ac:dyDescent="0.3">
      <c r="A92" t="s">
        <v>83</v>
      </c>
      <c r="B92">
        <v>2.0293999999999999</v>
      </c>
      <c r="C92">
        <v>1.0210999999999999</v>
      </c>
      <c r="D92">
        <v>1.6951999999999998E-2</v>
      </c>
      <c r="E92">
        <v>1.7707999999999999</v>
      </c>
      <c r="M92" t="s">
        <v>220</v>
      </c>
      <c r="N92">
        <v>2.0863</v>
      </c>
      <c r="O92">
        <v>1.0609</v>
      </c>
      <c r="P92">
        <v>1.5540999999999999E-2</v>
      </c>
      <c r="Q92">
        <v>1.8085</v>
      </c>
    </row>
    <row r="93" spans="1:29" x14ac:dyDescent="0.3">
      <c r="A93" t="s">
        <v>221</v>
      </c>
      <c r="B93">
        <v>0.32586999999999999</v>
      </c>
      <c r="C93">
        <v>-1.6175999999999999</v>
      </c>
      <c r="D93">
        <v>1.9542E-2</v>
      </c>
      <c r="E93">
        <v>1.7090000000000001</v>
      </c>
      <c r="M93" t="s">
        <v>222</v>
      </c>
      <c r="N93">
        <v>2.0855999999999999</v>
      </c>
      <c r="O93">
        <v>1.0604</v>
      </c>
      <c r="P93">
        <v>1.7069999999999998E-2</v>
      </c>
      <c r="Q93">
        <v>1.7678</v>
      </c>
    </row>
    <row r="94" spans="1:29" x14ac:dyDescent="0.3">
      <c r="A94" t="s">
        <v>28</v>
      </c>
      <c r="B94">
        <v>3.2107999999999999</v>
      </c>
      <c r="C94">
        <v>1.6829000000000001</v>
      </c>
      <c r="D94">
        <v>2.2474000000000001E-2</v>
      </c>
      <c r="E94">
        <v>1.6483000000000001</v>
      </c>
      <c r="M94" t="s">
        <v>223</v>
      </c>
      <c r="N94">
        <v>4.0212000000000003</v>
      </c>
      <c r="O94">
        <v>2.0076000000000001</v>
      </c>
      <c r="P94">
        <v>1.8974999999999999E-2</v>
      </c>
      <c r="Q94">
        <v>1.7218</v>
      </c>
    </row>
    <row r="95" spans="1:29" x14ac:dyDescent="0.3">
      <c r="A95" t="s">
        <v>224</v>
      </c>
      <c r="B95">
        <v>2.1932999999999998</v>
      </c>
      <c r="C95">
        <v>1.1331</v>
      </c>
      <c r="D95">
        <v>2.5918E-2</v>
      </c>
      <c r="E95">
        <v>1.5864</v>
      </c>
      <c r="M95" t="s">
        <v>225</v>
      </c>
      <c r="N95">
        <v>3.1671999999999998</v>
      </c>
      <c r="O95">
        <v>1.6632</v>
      </c>
      <c r="P95">
        <v>2.5298999999999999E-2</v>
      </c>
      <c r="Q95">
        <v>1.5969</v>
      </c>
    </row>
    <row r="96" spans="1:29" x14ac:dyDescent="0.3">
      <c r="M96" t="s">
        <v>226</v>
      </c>
      <c r="N96">
        <v>0.44655</v>
      </c>
      <c r="O96">
        <v>-1.1631</v>
      </c>
      <c r="P96">
        <v>2.9405000000000001E-2</v>
      </c>
      <c r="Q96">
        <v>1.5316000000000001</v>
      </c>
    </row>
    <row r="97" spans="13:17" x14ac:dyDescent="0.3">
      <c r="M97" t="s">
        <v>227</v>
      </c>
      <c r="N97">
        <v>2.3374999999999999</v>
      </c>
      <c r="O97">
        <v>1.2250000000000001</v>
      </c>
      <c r="P97">
        <v>3.3227E-2</v>
      </c>
      <c r="Q97">
        <v>1.4784999999999999</v>
      </c>
    </row>
    <row r="98" spans="13:17" x14ac:dyDescent="0.3">
      <c r="M98" t="s">
        <v>103</v>
      </c>
      <c r="N98">
        <v>2.7623000000000002</v>
      </c>
      <c r="O98">
        <v>1.4659</v>
      </c>
      <c r="P98">
        <v>3.8594999999999997E-2</v>
      </c>
      <c r="Q98">
        <v>1.4135</v>
      </c>
    </row>
    <row r="99" spans="13:17" x14ac:dyDescent="0.3">
      <c r="M99" t="s">
        <v>228</v>
      </c>
      <c r="N99">
        <v>3.0615000000000001</v>
      </c>
      <c r="O99">
        <v>1.6142000000000001</v>
      </c>
      <c r="P99">
        <v>4.4394000000000003E-2</v>
      </c>
      <c r="Q99">
        <v>1.3527</v>
      </c>
    </row>
    <row r="100" spans="13:17" x14ac:dyDescent="0.3">
      <c r="M100" t="s">
        <v>112</v>
      </c>
      <c r="N100">
        <v>2.5971000000000002</v>
      </c>
      <c r="O100">
        <v>1.3769</v>
      </c>
      <c r="P100">
        <v>4.4649000000000001E-2</v>
      </c>
      <c r="Q100">
        <v>1.3502000000000001</v>
      </c>
    </row>
  </sheetData>
  <mergeCells count="3">
    <mergeCell ref="A4:K4"/>
    <mergeCell ref="M4:W4"/>
    <mergeCell ref="Y4:AI4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ael Roichman</dc:creator>
  <cp:lastModifiedBy>Asael Roichman</cp:lastModifiedBy>
  <dcterms:created xsi:type="dcterms:W3CDTF">2015-06-05T18:17:20Z</dcterms:created>
  <dcterms:modified xsi:type="dcterms:W3CDTF">2025-05-23T16:47:11Z</dcterms:modified>
</cp:coreProperties>
</file>